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kwalter\Desktop\BTZ-043_paper\3.revision\19-22.12.2024_Resubmission\finale_supplementary_data\"/>
    </mc:Choice>
  </mc:AlternateContent>
  <xr:revisionPtr revIDLastSave="0" documentId="13_ncr:1_{F38DAC59-CB78-47FA-8A1C-07F70959FA0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Export from Targetlynx" sheetId="1" r:id="rId1"/>
    <sheet name="Sample Sheet" sheetId="2" r:id="rId2"/>
    <sheet name="Calibration" sheetId="3" r:id="rId3"/>
    <sheet name="SupplFig3a_Calculation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4" l="1"/>
  <c r="I5" i="4"/>
  <c r="K5" i="4" s="1"/>
  <c r="M5" i="4" s="1"/>
  <c r="I6" i="4"/>
  <c r="K6" i="4" s="1"/>
  <c r="M6" i="4" s="1"/>
  <c r="I7" i="4"/>
  <c r="K7" i="4" s="1"/>
  <c r="M7" i="4" s="1"/>
  <c r="I8" i="4"/>
  <c r="K8" i="4" s="1"/>
  <c r="M8" i="4" s="1"/>
  <c r="I9" i="4"/>
  <c r="K9" i="4" s="1"/>
  <c r="M9" i="4" s="1"/>
  <c r="I10" i="4"/>
  <c r="K10" i="4" s="1"/>
  <c r="M10" i="4" s="1"/>
  <c r="I11" i="4"/>
  <c r="K11" i="4" s="1"/>
  <c r="M11" i="4" s="1"/>
  <c r="I12" i="4"/>
  <c r="K12" i="4" s="1"/>
  <c r="M12" i="4" s="1"/>
  <c r="I14" i="4"/>
  <c r="K14" i="4" s="1"/>
  <c r="M14" i="4" s="1"/>
  <c r="I15" i="4"/>
  <c r="K15" i="4" s="1"/>
  <c r="M15" i="4" s="1"/>
  <c r="I16" i="4"/>
  <c r="K16" i="4" s="1"/>
  <c r="M16" i="4" s="1"/>
  <c r="I17" i="4"/>
  <c r="K17" i="4" s="1"/>
  <c r="M17" i="4" s="1"/>
  <c r="I18" i="4"/>
  <c r="K18" i="4" s="1"/>
  <c r="M18" i="4" s="1"/>
  <c r="H5" i="4"/>
  <c r="J5" i="4" s="1"/>
  <c r="L5" i="4" s="1"/>
  <c r="H6" i="4"/>
  <c r="J6" i="4" s="1"/>
  <c r="L6" i="4" s="1"/>
  <c r="H7" i="4"/>
  <c r="J7" i="4" s="1"/>
  <c r="L7" i="4" s="1"/>
  <c r="H8" i="4"/>
  <c r="J8" i="4" s="1"/>
  <c r="L8" i="4" s="1"/>
  <c r="H9" i="4"/>
  <c r="J9" i="4" s="1"/>
  <c r="L9" i="4" s="1"/>
  <c r="H10" i="4"/>
  <c r="J10" i="4" s="1"/>
  <c r="L10" i="4" s="1"/>
  <c r="H11" i="4"/>
  <c r="J11" i="4" s="1"/>
  <c r="L11" i="4" s="1"/>
  <c r="H12" i="4"/>
  <c r="J12" i="4" s="1"/>
  <c r="L12" i="4" s="1"/>
  <c r="J13" i="4"/>
  <c r="L13" i="4" s="1"/>
  <c r="H14" i="4"/>
  <c r="J14" i="4" s="1"/>
  <c r="L14" i="4" s="1"/>
  <c r="H15" i="4"/>
  <c r="J15" i="4" s="1"/>
  <c r="L15" i="4" s="1"/>
  <c r="H16" i="4"/>
  <c r="J16" i="4" s="1"/>
  <c r="L16" i="4" s="1"/>
  <c r="H17" i="4"/>
  <c r="J17" i="4" s="1"/>
  <c r="L17" i="4" s="1"/>
  <c r="H18" i="4"/>
  <c r="J18" i="4" s="1"/>
  <c r="L18" i="4" s="1"/>
  <c r="E10" i="3"/>
  <c r="E5" i="3"/>
  <c r="E6" i="3"/>
  <c r="E7" i="3"/>
  <c r="E8" i="3"/>
  <c r="E9" i="3"/>
  <c r="E4" i="3"/>
  <c r="O11" i="4" l="1"/>
  <c r="N11" i="4"/>
  <c r="N10" i="4"/>
  <c r="O10" i="4"/>
  <c r="O9" i="4"/>
  <c r="N9" i="4"/>
  <c r="O8" i="4"/>
  <c r="N8" i="4"/>
  <c r="O7" i="4"/>
  <c r="N7" i="4"/>
  <c r="O6" i="4"/>
  <c r="N6" i="4"/>
  <c r="N5" i="4"/>
  <c r="O5" i="4"/>
  <c r="N17" i="4"/>
  <c r="O17" i="4"/>
  <c r="N16" i="4"/>
  <c r="O16" i="4"/>
  <c r="N15" i="4"/>
  <c r="O15" i="4"/>
  <c r="N14" i="4"/>
  <c r="O14" i="4"/>
  <c r="N13" i="4"/>
  <c r="O12" i="4"/>
  <c r="N12" i="4"/>
  <c r="N18" i="4"/>
  <c r="O18" i="4"/>
</calcChain>
</file>

<file path=xl/sharedStrings.xml><?xml version="1.0" encoding="utf-8"?>
<sst xmlns="http://schemas.openxmlformats.org/spreadsheetml/2006/main" count="260" uniqueCount="139">
  <si>
    <t xml:space="preserve">Quantify Compound Summary Report </t>
  </si>
  <si>
    <t>Compound 1:  BTZ-043</t>
  </si>
  <si>
    <t>#</t>
  </si>
  <si>
    <t>Name</t>
  </si>
  <si>
    <t>RT</t>
  </si>
  <si>
    <t>Area</t>
  </si>
  <si>
    <t>IS Area</t>
  </si>
  <si>
    <t>Response</t>
  </si>
  <si>
    <t>Conc.</t>
  </si>
  <si>
    <t>231115_ACN2</t>
  </si>
  <si>
    <t>231115_BTZ_Cal1</t>
  </si>
  <si>
    <t>Standard</t>
  </si>
  <si>
    <t>231115_ACN3</t>
  </si>
  <si>
    <t>231115_BTZ_Cal2</t>
  </si>
  <si>
    <t>231115_ACN4</t>
  </si>
  <si>
    <t>231115_BTZ_Cal3</t>
  </si>
  <si>
    <t>231115_ACN5</t>
  </si>
  <si>
    <t>231115_BTZ_Cal4</t>
  </si>
  <si>
    <t>231115_ACN6</t>
  </si>
  <si>
    <t>231115_BTZ_Cal5</t>
  </si>
  <si>
    <t>231115_ACN7</t>
  </si>
  <si>
    <t>231115_BTZ_Cal6</t>
  </si>
  <si>
    <t>231115_ACN8</t>
  </si>
  <si>
    <t>231115_BTZ_Cal7</t>
  </si>
  <si>
    <t>231115_ACN9</t>
  </si>
  <si>
    <t>231115_BTZ_BW_Cal</t>
  </si>
  <si>
    <t>231115_ACN10</t>
  </si>
  <si>
    <t>231115_49471</t>
  </si>
  <si>
    <t>231115_ACN25</t>
  </si>
  <si>
    <t>231115_49472</t>
  </si>
  <si>
    <t>231115_ACN26</t>
  </si>
  <si>
    <t>231115_49473</t>
  </si>
  <si>
    <t>231115_ACN27</t>
  </si>
  <si>
    <t>231115_49474</t>
  </si>
  <si>
    <t>231115_ACN28</t>
  </si>
  <si>
    <t>231115_49475</t>
  </si>
  <si>
    <t>231115_ACN29</t>
  </si>
  <si>
    <t>231115_49476</t>
  </si>
  <si>
    <t>231115_ACN30</t>
  </si>
  <si>
    <t>231115_49477</t>
  </si>
  <si>
    <t>231115_ACN31</t>
  </si>
  <si>
    <t>231115_49478</t>
  </si>
  <si>
    <t>231115_ACN32</t>
  </si>
  <si>
    <t>231115_49479</t>
  </si>
  <si>
    <t>231115_ACN33</t>
  </si>
  <si>
    <t>231115_49480</t>
  </si>
  <si>
    <t>231115_ACN34</t>
  </si>
  <si>
    <t>231115_49481</t>
  </si>
  <si>
    <t>231115_ACN35</t>
  </si>
  <si>
    <t>231115_49482</t>
  </si>
  <si>
    <t>231115_ACN36</t>
  </si>
  <si>
    <t>231115_49483</t>
  </si>
  <si>
    <t>231115_ACN37</t>
  </si>
  <si>
    <t>231115_49484</t>
  </si>
  <si>
    <t>231115_ACN38</t>
  </si>
  <si>
    <t>231115_49471a</t>
  </si>
  <si>
    <t>231115_ACN53</t>
  </si>
  <si>
    <t>231115_49472a</t>
  </si>
  <si>
    <t>231115_ACN54</t>
  </si>
  <si>
    <t>231115_49473a</t>
  </si>
  <si>
    <t>231115_ACN55</t>
  </si>
  <si>
    <t>231115_49474a</t>
  </si>
  <si>
    <t>231115_ACN56</t>
  </si>
  <si>
    <t>231115_49475a</t>
  </si>
  <si>
    <t>231115_ACN57</t>
  </si>
  <si>
    <t>231115_49476a</t>
  </si>
  <si>
    <t>231115_ACN58</t>
  </si>
  <si>
    <t>231115_49477a</t>
  </si>
  <si>
    <t>231115_ACN59</t>
  </si>
  <si>
    <t>231115_49478a</t>
  </si>
  <si>
    <t>231115_ACN60</t>
  </si>
  <si>
    <t>231115_49479a</t>
  </si>
  <si>
    <t>231115_ACN61</t>
  </si>
  <si>
    <t>231115_49480a</t>
  </si>
  <si>
    <t>231115_ACN62</t>
  </si>
  <si>
    <t>231115_49481a</t>
  </si>
  <si>
    <t>231115_ACN63</t>
  </si>
  <si>
    <t>231115_49482a</t>
  </si>
  <si>
    <t>231115_ACN64</t>
  </si>
  <si>
    <t>231115_49483a</t>
  </si>
  <si>
    <t>231115_ACN65</t>
  </si>
  <si>
    <t>231115_49484a</t>
  </si>
  <si>
    <t>231115_ACN66</t>
  </si>
  <si>
    <t>231115_BW_Probe</t>
  </si>
  <si>
    <t>231115_ACN67</t>
  </si>
  <si>
    <t>Compound 2:  Reserpine</t>
  </si>
  <si>
    <t>Sample Name</t>
  </si>
  <si>
    <t>Description</t>
  </si>
  <si>
    <t>substance to analyze</t>
  </si>
  <si>
    <t>Internal Sample ID</t>
  </si>
  <si>
    <t>weight [mg]</t>
  </si>
  <si>
    <t>BTZ-043</t>
  </si>
  <si>
    <t>Transition</t>
  </si>
  <si>
    <t>431.8 &gt; 83.07</t>
  </si>
  <si>
    <t>Concentration [µg/mL]</t>
  </si>
  <si>
    <t xml:space="preserve">Peak area BTZ </t>
  </si>
  <si>
    <t>C1</t>
  </si>
  <si>
    <t>C2</t>
  </si>
  <si>
    <t>C3</t>
  </si>
  <si>
    <t>C4</t>
  </si>
  <si>
    <t>C5</t>
  </si>
  <si>
    <t>C6</t>
  </si>
  <si>
    <t>C7</t>
  </si>
  <si>
    <t>Peak Area Reserpin</t>
  </si>
  <si>
    <t>Sample ID</t>
  </si>
  <si>
    <t xml:space="preserve">Sample </t>
  </si>
  <si>
    <t>weight of tissue [mg]</t>
  </si>
  <si>
    <t>Area BTZ</t>
  </si>
  <si>
    <t>Extract concentration [µg/mL]</t>
  </si>
  <si>
    <t>ng/mg lung tissue</t>
  </si>
  <si>
    <t>Mean</t>
  </si>
  <si>
    <t>SD</t>
  </si>
  <si>
    <t>Area Reserpin</t>
  </si>
  <si>
    <t>m</t>
  </si>
  <si>
    <t>n</t>
  </si>
  <si>
    <r>
      <t xml:space="preserve">KW1001 9.7 µg/g  #1 </t>
    </r>
    <r>
      <rPr>
        <b/>
        <sz val="10"/>
        <color theme="1"/>
        <rFont val="Arial"/>
        <family val="2"/>
      </rPr>
      <t xml:space="preserve">OT 56 </t>
    </r>
  </si>
  <si>
    <r>
      <t xml:space="preserve">KW1001 9.7 µg/g  #1 </t>
    </r>
    <r>
      <rPr>
        <b/>
        <sz val="10"/>
        <color theme="1"/>
        <rFont val="Arial"/>
        <family val="2"/>
      </rPr>
      <t xml:space="preserve">OT 57 </t>
    </r>
  </si>
  <si>
    <r>
      <t xml:space="preserve">KW1001 9.7 µg/g  #1 </t>
    </r>
    <r>
      <rPr>
        <b/>
        <sz val="10"/>
        <color theme="1"/>
        <rFont val="Arial"/>
        <family val="2"/>
      </rPr>
      <t>OT 58</t>
    </r>
  </si>
  <si>
    <r>
      <t xml:space="preserve">KW1001 9.7 µg/g  #1 </t>
    </r>
    <r>
      <rPr>
        <b/>
        <sz val="10"/>
        <color theme="1"/>
        <rFont val="Arial"/>
        <family val="2"/>
      </rPr>
      <t>OT 59</t>
    </r>
  </si>
  <si>
    <r>
      <t xml:space="preserve">KW1001 9.7 µg/g  #1 </t>
    </r>
    <r>
      <rPr>
        <b/>
        <sz val="10"/>
        <color theme="1"/>
        <rFont val="Arial"/>
        <family val="2"/>
      </rPr>
      <t>OT 60</t>
    </r>
  </si>
  <si>
    <r>
      <t xml:space="preserve">KW1001 9.7 µg/g  #1 </t>
    </r>
    <r>
      <rPr>
        <b/>
        <sz val="10"/>
        <color theme="1"/>
        <rFont val="Arial"/>
        <family val="2"/>
      </rPr>
      <t>OT 61</t>
    </r>
  </si>
  <si>
    <r>
      <t xml:space="preserve">KW1001 9.7 µg/g  #1 </t>
    </r>
    <r>
      <rPr>
        <b/>
        <sz val="10"/>
        <color theme="1"/>
        <rFont val="Arial"/>
        <family val="2"/>
      </rPr>
      <t>OT 68</t>
    </r>
  </si>
  <si>
    <r>
      <t xml:space="preserve">KW1001 9.7 µg/g  #1 </t>
    </r>
    <r>
      <rPr>
        <b/>
        <sz val="10"/>
        <color theme="1"/>
        <rFont val="Arial"/>
        <family val="2"/>
      </rPr>
      <t>OT 69</t>
    </r>
  </si>
  <si>
    <r>
      <t xml:space="preserve">KW1001 9.7 µg/g  #1 </t>
    </r>
    <r>
      <rPr>
        <b/>
        <sz val="10"/>
        <color theme="1"/>
        <rFont val="Arial"/>
        <family val="2"/>
      </rPr>
      <t>OT 70</t>
    </r>
  </si>
  <si>
    <r>
      <t xml:space="preserve">KW1001 9.7 µg/g  #1 </t>
    </r>
    <r>
      <rPr>
        <b/>
        <sz val="10"/>
        <color theme="1"/>
        <rFont val="Arial"/>
        <family val="2"/>
      </rPr>
      <t>OT 71</t>
    </r>
  </si>
  <si>
    <r>
      <t xml:space="preserve">KW1001 9.7 µg/g  #1 </t>
    </r>
    <r>
      <rPr>
        <b/>
        <sz val="10"/>
        <color theme="1"/>
        <rFont val="Arial"/>
        <family val="2"/>
      </rPr>
      <t>OT 72</t>
    </r>
  </si>
  <si>
    <r>
      <t xml:space="preserve">KW1001 9.7 µg/g  #1 </t>
    </r>
    <r>
      <rPr>
        <b/>
        <sz val="10"/>
        <color theme="1"/>
        <rFont val="Arial"/>
        <family val="2"/>
      </rPr>
      <t>OT 73</t>
    </r>
  </si>
  <si>
    <r>
      <t xml:space="preserve">KW1001 9.7 µg/g  #1 </t>
    </r>
    <r>
      <rPr>
        <b/>
        <sz val="10"/>
        <color theme="1"/>
        <rFont val="Arial"/>
        <family val="2"/>
      </rPr>
      <t>OT 74</t>
    </r>
  </si>
  <si>
    <r>
      <t xml:space="preserve">KW1001 9.7 µg/g  #1 </t>
    </r>
    <r>
      <rPr>
        <b/>
        <sz val="10"/>
        <color theme="1"/>
        <rFont val="Arial"/>
        <family val="2"/>
      </rPr>
      <t>OT 75</t>
    </r>
  </si>
  <si>
    <t>BTZ-043 spiked liver homogenate section, irradiation</t>
  </si>
  <si>
    <t>BTZ-043 spiked liver homogenate section</t>
  </si>
  <si>
    <t xml:space="preserve">BTZ-043 spiked liver homogenate section </t>
  </si>
  <si>
    <t>BTZ-043 spiked liver homogenate sectio, irradiation</t>
  </si>
  <si>
    <t>y=mx+n</t>
  </si>
  <si>
    <t>linear equation</t>
  </si>
  <si>
    <t>y=2.4446*x+0.000542</t>
  </si>
  <si>
    <t>Linear equation</t>
  </si>
  <si>
    <t>technical replicate not available, due to technical problems (exclusion after internal quality check)</t>
  </si>
  <si>
    <t>outlier (Grubbs Test (α=0.0001), ROUT (Q=0.1%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5" xfId="0" applyBorder="1"/>
    <xf numFmtId="0" fontId="2" fillId="0" borderId="7" xfId="0" applyFont="1" applyBorder="1" applyAlignment="1">
      <alignment vertical="center"/>
    </xf>
    <xf numFmtId="0" fontId="4" fillId="0" borderId="0" xfId="0" applyFont="1"/>
    <xf numFmtId="164" fontId="5" fillId="0" borderId="8" xfId="0" applyNumberFormat="1" applyFont="1" applyBorder="1" applyAlignment="1">
      <alignment horizontal="right" vertical="center"/>
    </xf>
    <xf numFmtId="0" fontId="2" fillId="0" borderId="9" xfId="0" applyFont="1" applyBorder="1" applyAlignment="1">
      <alignment vertical="center"/>
    </xf>
    <xf numFmtId="0" fontId="4" fillId="0" borderId="10" xfId="0" applyFont="1" applyBorder="1"/>
    <xf numFmtId="0" fontId="0" fillId="0" borderId="10" xfId="0" applyBorder="1"/>
    <xf numFmtId="164" fontId="5" fillId="0" borderId="11" xfId="0" applyNumberFormat="1" applyFont="1" applyBorder="1" applyAlignment="1">
      <alignment horizontal="right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1" fontId="0" fillId="0" borderId="5" xfId="0" applyNumberFormat="1" applyBorder="1"/>
    <xf numFmtId="11" fontId="0" fillId="0" borderId="6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10" xfId="0" applyNumberFormat="1" applyBorder="1"/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64" fontId="5" fillId="0" borderId="0" xfId="0" applyNumberFormat="1" applyFont="1" applyAlignment="1">
      <alignment horizontal="right" vertical="center"/>
    </xf>
    <xf numFmtId="11" fontId="0" fillId="0" borderId="8" xfId="0" applyNumberFormat="1" applyBorder="1"/>
    <xf numFmtId="164" fontId="5" fillId="0" borderId="10" xfId="0" applyNumberFormat="1" applyFont="1" applyBorder="1" applyAlignment="1">
      <alignment horizontal="right" vertical="center"/>
    </xf>
    <xf numFmtId="11" fontId="0" fillId="0" borderId="11" xfId="0" applyNumberFormat="1" applyBorder="1"/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11</xdr:row>
      <xdr:rowOff>99810</xdr:rowOff>
    </xdr:from>
    <xdr:to>
      <xdr:col>5</xdr:col>
      <xdr:colOff>320040</xdr:colOff>
      <xdr:row>33</xdr:row>
      <xdr:rowOff>952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AFBCC43-508D-4745-B6A3-85E064F211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0" y="2134350"/>
          <a:ext cx="5913120" cy="4007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9"/>
  <sheetViews>
    <sheetView tabSelected="1" topLeftCell="A136" workbookViewId="0">
      <selection activeCell="G158" sqref="G158"/>
    </sheetView>
  </sheetViews>
  <sheetFormatPr baseColWidth="10" defaultColWidth="8.7265625" defaultRowHeight="14.5" x14ac:dyDescent="0.35"/>
  <cols>
    <col min="3" max="3" width="18.81640625" bestFit="1" customWidth="1"/>
  </cols>
  <sheetData>
    <row r="1" spans="1:8" x14ac:dyDescent="0.35">
      <c r="A1" t="s">
        <v>0</v>
      </c>
    </row>
    <row r="3" spans="1:8" x14ac:dyDescent="0.35">
      <c r="A3" t="s">
        <v>1</v>
      </c>
    </row>
    <row r="5" spans="1:8" x14ac:dyDescent="0.35"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</row>
    <row r="6" spans="1:8" x14ac:dyDescent="0.35">
      <c r="A6">
        <v>8</v>
      </c>
      <c r="B6">
        <v>8</v>
      </c>
      <c r="C6" t="s">
        <v>9</v>
      </c>
    </row>
    <row r="7" spans="1:8" x14ac:dyDescent="0.35">
      <c r="A7">
        <v>9</v>
      </c>
      <c r="B7">
        <v>9</v>
      </c>
      <c r="C7" t="s">
        <v>10</v>
      </c>
      <c r="D7">
        <v>6.08</v>
      </c>
      <c r="E7">
        <v>191.31399999999999</v>
      </c>
      <c r="F7">
        <v>1298.9829999999999</v>
      </c>
      <c r="G7" s="1">
        <v>2.9499999999999999E-3</v>
      </c>
      <c r="H7" s="1">
        <v>9.8299999999999993E-4</v>
      </c>
    </row>
    <row r="8" spans="1:8" x14ac:dyDescent="0.35">
      <c r="A8">
        <v>10</v>
      </c>
      <c r="B8">
        <v>10</v>
      </c>
      <c r="C8" t="s">
        <v>12</v>
      </c>
    </row>
    <row r="9" spans="1:8" x14ac:dyDescent="0.35">
      <c r="A9">
        <v>11</v>
      </c>
      <c r="B9">
        <v>11</v>
      </c>
      <c r="C9" t="s">
        <v>13</v>
      </c>
      <c r="D9">
        <v>6.07</v>
      </c>
      <c r="E9">
        <v>381.37299999999999</v>
      </c>
      <c r="F9">
        <v>1207.136</v>
      </c>
      <c r="G9" s="1">
        <v>6.3200000000000001E-3</v>
      </c>
      <c r="H9" s="1">
        <v>2.3600000000000001E-3</v>
      </c>
    </row>
    <row r="10" spans="1:8" x14ac:dyDescent="0.35">
      <c r="A10">
        <v>12</v>
      </c>
      <c r="B10">
        <v>12</v>
      </c>
      <c r="C10" t="s">
        <v>14</v>
      </c>
    </row>
    <row r="11" spans="1:8" x14ac:dyDescent="0.35">
      <c r="A11">
        <v>13</v>
      </c>
      <c r="B11">
        <v>13</v>
      </c>
      <c r="C11" t="s">
        <v>15</v>
      </c>
      <c r="D11">
        <v>6.07</v>
      </c>
      <c r="E11">
        <v>1025.306</v>
      </c>
      <c r="F11">
        <v>1290.44</v>
      </c>
      <c r="G11" s="1">
        <v>1.5900000000000001E-2</v>
      </c>
      <c r="H11" s="1">
        <v>6.28E-3</v>
      </c>
    </row>
    <row r="12" spans="1:8" x14ac:dyDescent="0.35">
      <c r="A12">
        <v>14</v>
      </c>
      <c r="B12">
        <v>14</v>
      </c>
      <c r="C12" t="s">
        <v>16</v>
      </c>
    </row>
    <row r="13" spans="1:8" x14ac:dyDescent="0.35">
      <c r="A13">
        <v>15</v>
      </c>
      <c r="B13">
        <v>15</v>
      </c>
      <c r="C13" t="s">
        <v>17</v>
      </c>
      <c r="D13">
        <v>6.07</v>
      </c>
      <c r="E13">
        <v>1803.518</v>
      </c>
      <c r="F13">
        <v>1163.6569999999999</v>
      </c>
      <c r="G13" s="1">
        <v>3.1E-2</v>
      </c>
      <c r="H13" s="1">
        <v>1.2500000000000001E-2</v>
      </c>
    </row>
    <row r="14" spans="1:8" x14ac:dyDescent="0.35">
      <c r="A14">
        <v>16</v>
      </c>
      <c r="B14">
        <v>16</v>
      </c>
      <c r="C14" t="s">
        <v>18</v>
      </c>
    </row>
    <row r="15" spans="1:8" x14ac:dyDescent="0.35">
      <c r="A15">
        <v>17</v>
      </c>
      <c r="B15">
        <v>17</v>
      </c>
      <c r="C15" t="s">
        <v>19</v>
      </c>
      <c r="D15">
        <v>6.08</v>
      </c>
      <c r="E15">
        <v>4304.51</v>
      </c>
      <c r="F15">
        <v>1354.048</v>
      </c>
      <c r="G15" s="1">
        <v>6.3600000000000004E-2</v>
      </c>
      <c r="H15" s="1">
        <v>2.58E-2</v>
      </c>
    </row>
    <row r="16" spans="1:8" x14ac:dyDescent="0.35">
      <c r="A16">
        <v>18</v>
      </c>
      <c r="B16">
        <v>18</v>
      </c>
      <c r="C16" t="s">
        <v>20</v>
      </c>
    </row>
    <row r="17" spans="1:8" x14ac:dyDescent="0.35">
      <c r="A17">
        <v>19</v>
      </c>
      <c r="B17">
        <v>19</v>
      </c>
      <c r="C17" t="s">
        <v>21</v>
      </c>
      <c r="D17">
        <v>6.06</v>
      </c>
      <c r="E17">
        <v>8106.6909999999998</v>
      </c>
      <c r="F17">
        <v>1202.386</v>
      </c>
      <c r="G17" s="1">
        <v>0.13500000000000001</v>
      </c>
      <c r="H17" s="1">
        <v>5.4899999999999997E-2</v>
      </c>
    </row>
    <row r="18" spans="1:8" x14ac:dyDescent="0.35">
      <c r="A18">
        <v>20</v>
      </c>
      <c r="B18">
        <v>20</v>
      </c>
      <c r="C18" t="s">
        <v>22</v>
      </c>
    </row>
    <row r="19" spans="1:8" x14ac:dyDescent="0.35">
      <c r="A19">
        <v>21</v>
      </c>
      <c r="B19">
        <v>21</v>
      </c>
      <c r="C19" t="s">
        <v>23</v>
      </c>
      <c r="D19">
        <v>6.05</v>
      </c>
      <c r="E19">
        <v>18240.766</v>
      </c>
      <c r="F19">
        <v>1575.923</v>
      </c>
      <c r="G19" s="1">
        <v>0.23100000000000001</v>
      </c>
      <c r="H19" s="1">
        <v>9.4500000000000001E-2</v>
      </c>
    </row>
    <row r="20" spans="1:8" x14ac:dyDescent="0.35">
      <c r="A20">
        <v>22</v>
      </c>
      <c r="B20">
        <v>22</v>
      </c>
      <c r="C20" t="s">
        <v>24</v>
      </c>
    </row>
    <row r="21" spans="1:8" x14ac:dyDescent="0.35">
      <c r="A21">
        <v>23</v>
      </c>
      <c r="B21">
        <v>23</v>
      </c>
      <c r="C21" t="s">
        <v>25</v>
      </c>
      <c r="F21">
        <v>1230.73</v>
      </c>
    </row>
    <row r="22" spans="1:8" x14ac:dyDescent="0.35">
      <c r="A22">
        <v>24</v>
      </c>
      <c r="B22">
        <v>24</v>
      </c>
      <c r="C22" t="s">
        <v>26</v>
      </c>
    </row>
    <row r="23" spans="1:8" x14ac:dyDescent="0.35">
      <c r="A23">
        <v>53</v>
      </c>
      <c r="B23">
        <v>53</v>
      </c>
      <c r="C23" t="s">
        <v>27</v>
      </c>
      <c r="D23">
        <v>6.05</v>
      </c>
      <c r="E23">
        <v>2330.1419999999998</v>
      </c>
      <c r="F23">
        <v>1235.0039999999999</v>
      </c>
      <c r="G23" s="1">
        <v>3.7699999999999997E-2</v>
      </c>
      <c r="H23" s="1">
        <v>1.52E-2</v>
      </c>
    </row>
    <row r="24" spans="1:8" x14ac:dyDescent="0.35">
      <c r="A24">
        <v>54</v>
      </c>
      <c r="B24">
        <v>54</v>
      </c>
      <c r="C24" t="s">
        <v>28</v>
      </c>
    </row>
    <row r="25" spans="1:8" x14ac:dyDescent="0.35">
      <c r="A25">
        <v>55</v>
      </c>
      <c r="B25">
        <v>55</v>
      </c>
      <c r="C25" t="s">
        <v>29</v>
      </c>
      <c r="D25">
        <v>6.05</v>
      </c>
      <c r="E25">
        <v>2859.7350000000001</v>
      </c>
      <c r="F25">
        <v>1131.81</v>
      </c>
      <c r="G25" s="1">
        <v>5.0500000000000003E-2</v>
      </c>
      <c r="H25" s="1">
        <v>2.0400000000000001E-2</v>
      </c>
    </row>
    <row r="26" spans="1:8" x14ac:dyDescent="0.35">
      <c r="A26">
        <v>56</v>
      </c>
      <c r="B26">
        <v>56</v>
      </c>
      <c r="C26" t="s">
        <v>30</v>
      </c>
    </row>
    <row r="27" spans="1:8" x14ac:dyDescent="0.35">
      <c r="A27">
        <v>57</v>
      </c>
      <c r="B27">
        <v>57</v>
      </c>
      <c r="C27" t="s">
        <v>31</v>
      </c>
      <c r="D27">
        <v>6.05</v>
      </c>
      <c r="E27">
        <v>2427.7950000000001</v>
      </c>
      <c r="F27">
        <v>1102.702</v>
      </c>
      <c r="G27" s="1">
        <v>4.3999999999999997E-2</v>
      </c>
      <c r="H27" s="1">
        <v>1.78E-2</v>
      </c>
    </row>
    <row r="28" spans="1:8" x14ac:dyDescent="0.35">
      <c r="A28">
        <v>58</v>
      </c>
      <c r="B28">
        <v>58</v>
      </c>
      <c r="C28" t="s">
        <v>32</v>
      </c>
    </row>
    <row r="29" spans="1:8" x14ac:dyDescent="0.35">
      <c r="A29">
        <v>59</v>
      </c>
      <c r="B29">
        <v>59</v>
      </c>
      <c r="C29" t="s">
        <v>33</v>
      </c>
      <c r="D29">
        <v>6.05</v>
      </c>
      <c r="E29">
        <v>2986.998</v>
      </c>
      <c r="F29">
        <v>1288.9780000000001</v>
      </c>
      <c r="G29" s="1">
        <v>4.6300000000000001E-2</v>
      </c>
      <c r="H29" s="1">
        <v>1.8700000000000001E-2</v>
      </c>
    </row>
    <row r="30" spans="1:8" x14ac:dyDescent="0.35">
      <c r="A30">
        <v>60</v>
      </c>
      <c r="B30">
        <v>60</v>
      </c>
      <c r="C30" t="s">
        <v>34</v>
      </c>
    </row>
    <row r="31" spans="1:8" x14ac:dyDescent="0.35">
      <c r="A31">
        <v>61</v>
      </c>
      <c r="B31">
        <v>61</v>
      </c>
      <c r="C31" t="s">
        <v>35</v>
      </c>
      <c r="D31">
        <v>6.05</v>
      </c>
      <c r="E31">
        <v>2691.2440000000001</v>
      </c>
      <c r="F31">
        <v>1125.001</v>
      </c>
      <c r="G31" s="1">
        <v>4.7800000000000002E-2</v>
      </c>
      <c r="H31" s="1">
        <v>1.9300000000000001E-2</v>
      </c>
    </row>
    <row r="32" spans="1:8" x14ac:dyDescent="0.35">
      <c r="A32">
        <v>62</v>
      </c>
      <c r="B32">
        <v>62</v>
      </c>
      <c r="C32" t="s">
        <v>36</v>
      </c>
    </row>
    <row r="33" spans="1:8" x14ac:dyDescent="0.35">
      <c r="A33">
        <v>63</v>
      </c>
      <c r="B33">
        <v>63</v>
      </c>
      <c r="C33" t="s">
        <v>37</v>
      </c>
      <c r="D33">
        <v>6.05</v>
      </c>
      <c r="E33">
        <v>3244.0749999999998</v>
      </c>
      <c r="F33">
        <v>1344.443</v>
      </c>
      <c r="G33" s="1">
        <v>4.8300000000000003E-2</v>
      </c>
      <c r="H33" s="1">
        <v>1.95E-2</v>
      </c>
    </row>
    <row r="34" spans="1:8" x14ac:dyDescent="0.35">
      <c r="A34">
        <v>64</v>
      </c>
      <c r="B34">
        <v>64</v>
      </c>
      <c r="C34" t="s">
        <v>38</v>
      </c>
    </row>
    <row r="35" spans="1:8" x14ac:dyDescent="0.35">
      <c r="A35">
        <v>65</v>
      </c>
      <c r="B35">
        <v>65</v>
      </c>
      <c r="C35" t="s">
        <v>39</v>
      </c>
      <c r="D35">
        <v>6.07</v>
      </c>
      <c r="E35">
        <v>15208.928</v>
      </c>
      <c r="F35">
        <v>1570.8</v>
      </c>
      <c r="G35" s="1">
        <v>0.19400000000000001</v>
      </c>
      <c r="H35" s="1">
        <v>7.9000000000000001E-2</v>
      </c>
    </row>
    <row r="36" spans="1:8" x14ac:dyDescent="0.35">
      <c r="A36">
        <v>66</v>
      </c>
      <c r="B36">
        <v>66</v>
      </c>
      <c r="C36" t="s">
        <v>40</v>
      </c>
    </row>
    <row r="37" spans="1:8" x14ac:dyDescent="0.35">
      <c r="A37">
        <v>67</v>
      </c>
      <c r="B37">
        <v>67</v>
      </c>
      <c r="C37" t="s">
        <v>41</v>
      </c>
      <c r="D37">
        <v>6.07</v>
      </c>
      <c r="E37">
        <v>3333.654</v>
      </c>
      <c r="F37">
        <v>1505.443</v>
      </c>
      <c r="G37" s="1">
        <v>4.4299999999999999E-2</v>
      </c>
      <c r="H37" s="1">
        <v>1.7899999999999999E-2</v>
      </c>
    </row>
    <row r="38" spans="1:8" x14ac:dyDescent="0.35">
      <c r="A38">
        <v>68</v>
      </c>
      <c r="B38">
        <v>68</v>
      </c>
      <c r="C38" t="s">
        <v>42</v>
      </c>
    </row>
    <row r="39" spans="1:8" x14ac:dyDescent="0.35">
      <c r="A39">
        <v>69</v>
      </c>
      <c r="B39">
        <v>69</v>
      </c>
      <c r="C39" t="s">
        <v>43</v>
      </c>
      <c r="D39">
        <v>6.07</v>
      </c>
      <c r="E39">
        <v>3160.6309999999999</v>
      </c>
      <c r="F39">
        <v>1301.48</v>
      </c>
      <c r="G39" s="1">
        <v>4.8599999999999997E-2</v>
      </c>
      <c r="H39" s="1">
        <v>1.9599999999999999E-2</v>
      </c>
    </row>
    <row r="40" spans="1:8" x14ac:dyDescent="0.35">
      <c r="A40">
        <v>70</v>
      </c>
      <c r="B40">
        <v>70</v>
      </c>
      <c r="C40" t="s">
        <v>44</v>
      </c>
    </row>
    <row r="41" spans="1:8" x14ac:dyDescent="0.35">
      <c r="A41">
        <v>71</v>
      </c>
      <c r="B41">
        <v>71</v>
      </c>
      <c r="C41" t="s">
        <v>45</v>
      </c>
      <c r="D41">
        <v>6.07</v>
      </c>
      <c r="E41">
        <v>2600.7939999999999</v>
      </c>
      <c r="F41">
        <v>903.95</v>
      </c>
      <c r="G41" s="1">
        <v>5.7500000000000002E-2</v>
      </c>
      <c r="H41" s="1">
        <v>2.3300000000000001E-2</v>
      </c>
    </row>
    <row r="42" spans="1:8" x14ac:dyDescent="0.35">
      <c r="A42">
        <v>72</v>
      </c>
      <c r="B42">
        <v>72</v>
      </c>
      <c r="C42" t="s">
        <v>46</v>
      </c>
    </row>
    <row r="43" spans="1:8" x14ac:dyDescent="0.35">
      <c r="A43">
        <v>73</v>
      </c>
      <c r="B43">
        <v>73</v>
      </c>
      <c r="C43" t="s">
        <v>47</v>
      </c>
      <c r="D43">
        <v>6.08</v>
      </c>
      <c r="E43">
        <v>2441.63</v>
      </c>
      <c r="F43">
        <v>1016.585</v>
      </c>
      <c r="G43" s="1">
        <v>4.8000000000000001E-2</v>
      </c>
      <c r="H43" s="1">
        <v>1.9400000000000001E-2</v>
      </c>
    </row>
    <row r="44" spans="1:8" x14ac:dyDescent="0.35">
      <c r="A44">
        <v>74</v>
      </c>
      <c r="B44">
        <v>74</v>
      </c>
      <c r="C44" t="s">
        <v>48</v>
      </c>
    </row>
    <row r="45" spans="1:8" x14ac:dyDescent="0.35">
      <c r="A45">
        <v>75</v>
      </c>
      <c r="B45">
        <v>75</v>
      </c>
      <c r="C45" t="s">
        <v>49</v>
      </c>
      <c r="D45">
        <v>6.07</v>
      </c>
      <c r="E45">
        <v>1773.271</v>
      </c>
      <c r="F45">
        <v>1060.855</v>
      </c>
      <c r="G45" s="1">
        <v>3.3399999999999999E-2</v>
      </c>
      <c r="H45" s="1">
        <v>1.35E-2</v>
      </c>
    </row>
    <row r="46" spans="1:8" x14ac:dyDescent="0.35">
      <c r="A46">
        <v>76</v>
      </c>
      <c r="B46">
        <v>76</v>
      </c>
      <c r="C46" t="s">
        <v>50</v>
      </c>
    </row>
    <row r="47" spans="1:8" x14ac:dyDescent="0.35">
      <c r="A47">
        <v>77</v>
      </c>
      <c r="B47">
        <v>77</v>
      </c>
      <c r="C47" t="s">
        <v>51</v>
      </c>
      <c r="D47">
        <v>6.07</v>
      </c>
      <c r="E47">
        <v>3016.6439999999998</v>
      </c>
      <c r="F47">
        <v>1392.4169999999999</v>
      </c>
      <c r="G47" s="1">
        <v>4.3299999999999998E-2</v>
      </c>
      <c r="H47" s="1">
        <v>1.7500000000000002E-2</v>
      </c>
    </row>
    <row r="48" spans="1:8" x14ac:dyDescent="0.35">
      <c r="A48">
        <v>78</v>
      </c>
      <c r="B48">
        <v>78</v>
      </c>
      <c r="C48" t="s">
        <v>52</v>
      </c>
    </row>
    <row r="49" spans="1:8" x14ac:dyDescent="0.35">
      <c r="A49">
        <v>79</v>
      </c>
      <c r="B49">
        <v>79</v>
      </c>
      <c r="C49" t="s">
        <v>53</v>
      </c>
      <c r="D49">
        <v>6.07</v>
      </c>
      <c r="E49">
        <v>2966.107</v>
      </c>
      <c r="F49">
        <v>1112.125</v>
      </c>
      <c r="G49" s="1">
        <v>5.33E-2</v>
      </c>
      <c r="H49" s="1">
        <v>2.1600000000000001E-2</v>
      </c>
    </row>
    <row r="50" spans="1:8" x14ac:dyDescent="0.35">
      <c r="A50">
        <v>80</v>
      </c>
      <c r="B50">
        <v>80</v>
      </c>
      <c r="C50" t="s">
        <v>54</v>
      </c>
    </row>
    <row r="51" spans="1:8" x14ac:dyDescent="0.35">
      <c r="A51">
        <v>109</v>
      </c>
      <c r="B51">
        <v>109</v>
      </c>
      <c r="C51" t="s">
        <v>55</v>
      </c>
      <c r="D51">
        <v>6.07</v>
      </c>
      <c r="E51">
        <v>2480.0540000000001</v>
      </c>
      <c r="F51">
        <v>1040.5060000000001</v>
      </c>
      <c r="G51" s="1">
        <v>4.7699999999999999E-2</v>
      </c>
      <c r="H51" s="1">
        <v>1.9300000000000001E-2</v>
      </c>
    </row>
    <row r="52" spans="1:8" x14ac:dyDescent="0.35">
      <c r="A52">
        <v>110</v>
      </c>
      <c r="B52">
        <v>110</v>
      </c>
      <c r="C52" t="s">
        <v>56</v>
      </c>
    </row>
    <row r="53" spans="1:8" x14ac:dyDescent="0.35">
      <c r="A53">
        <v>111</v>
      </c>
      <c r="B53">
        <v>111</v>
      </c>
      <c r="C53" t="s">
        <v>57</v>
      </c>
      <c r="D53">
        <v>6.07</v>
      </c>
      <c r="E53">
        <v>3031.8020000000001</v>
      </c>
      <c r="F53">
        <v>1113.3119999999999</v>
      </c>
      <c r="G53" s="1">
        <v>5.45E-2</v>
      </c>
      <c r="H53" s="1">
        <v>2.2100000000000002E-2</v>
      </c>
    </row>
    <row r="54" spans="1:8" x14ac:dyDescent="0.35">
      <c r="A54">
        <v>112</v>
      </c>
      <c r="B54">
        <v>112</v>
      </c>
      <c r="C54" t="s">
        <v>58</v>
      </c>
    </row>
    <row r="55" spans="1:8" x14ac:dyDescent="0.35">
      <c r="A55">
        <v>113</v>
      </c>
      <c r="B55">
        <v>113</v>
      </c>
      <c r="C55" t="s">
        <v>59</v>
      </c>
      <c r="D55">
        <v>6.06</v>
      </c>
      <c r="E55">
        <v>3100.2719999999999</v>
      </c>
      <c r="F55">
        <v>1226.4570000000001</v>
      </c>
      <c r="G55" s="1">
        <v>5.0599999999999999E-2</v>
      </c>
      <c r="H55" s="1">
        <v>2.0500000000000001E-2</v>
      </c>
    </row>
    <row r="56" spans="1:8" x14ac:dyDescent="0.35">
      <c r="A56">
        <v>114</v>
      </c>
      <c r="B56">
        <v>114</v>
      </c>
      <c r="C56" t="s">
        <v>60</v>
      </c>
    </row>
    <row r="57" spans="1:8" x14ac:dyDescent="0.35">
      <c r="A57">
        <v>115</v>
      </c>
      <c r="B57">
        <v>115</v>
      </c>
      <c r="C57" t="s">
        <v>61</v>
      </c>
      <c r="D57">
        <v>6.06</v>
      </c>
      <c r="E57">
        <v>5795.2120000000004</v>
      </c>
      <c r="F57">
        <v>2152.1669999999999</v>
      </c>
      <c r="G57" s="1">
        <v>5.3900000000000003E-2</v>
      </c>
      <c r="H57" s="1">
        <v>2.18E-2</v>
      </c>
    </row>
    <row r="58" spans="1:8" x14ac:dyDescent="0.35">
      <c r="A58">
        <v>116</v>
      </c>
      <c r="B58">
        <v>116</v>
      </c>
      <c r="C58" t="s">
        <v>62</v>
      </c>
    </row>
    <row r="59" spans="1:8" x14ac:dyDescent="0.35">
      <c r="A59">
        <v>117</v>
      </c>
      <c r="B59">
        <v>117</v>
      </c>
      <c r="C59" t="s">
        <v>63</v>
      </c>
      <c r="D59">
        <v>6.07</v>
      </c>
      <c r="E59">
        <v>3685.44</v>
      </c>
      <c r="F59">
        <v>1368.2639999999999</v>
      </c>
      <c r="G59" s="1">
        <v>5.3900000000000003E-2</v>
      </c>
      <c r="H59" s="1">
        <v>2.18E-2</v>
      </c>
    </row>
    <row r="60" spans="1:8" x14ac:dyDescent="0.35">
      <c r="A60">
        <v>118</v>
      </c>
      <c r="B60">
        <v>118</v>
      </c>
      <c r="C60" t="s">
        <v>64</v>
      </c>
    </row>
    <row r="61" spans="1:8" x14ac:dyDescent="0.35">
      <c r="A61">
        <v>119</v>
      </c>
      <c r="B61">
        <v>119</v>
      </c>
      <c r="C61" t="s">
        <v>65</v>
      </c>
      <c r="D61">
        <v>6.07</v>
      </c>
      <c r="E61">
        <v>2455.4369999999999</v>
      </c>
      <c r="F61">
        <v>1010.228</v>
      </c>
      <c r="G61" s="1">
        <v>4.8599999999999997E-2</v>
      </c>
      <c r="H61" s="1">
        <v>1.9699999999999999E-2</v>
      </c>
    </row>
    <row r="62" spans="1:8" x14ac:dyDescent="0.35">
      <c r="A62">
        <v>120</v>
      </c>
      <c r="B62">
        <v>120</v>
      </c>
      <c r="C62" t="s">
        <v>66</v>
      </c>
    </row>
    <row r="63" spans="1:8" x14ac:dyDescent="0.35">
      <c r="A63">
        <v>121</v>
      </c>
      <c r="B63">
        <v>121</v>
      </c>
      <c r="C63" t="s">
        <v>67</v>
      </c>
      <c r="D63">
        <v>6.07</v>
      </c>
      <c r="E63">
        <v>17007.18</v>
      </c>
      <c r="F63">
        <v>1908.366</v>
      </c>
      <c r="G63" s="1">
        <v>0.17799999999999999</v>
      </c>
      <c r="H63" s="1">
        <v>7.2700000000000001E-2</v>
      </c>
    </row>
    <row r="64" spans="1:8" x14ac:dyDescent="0.35">
      <c r="A64">
        <v>122</v>
      </c>
      <c r="B64">
        <v>122</v>
      </c>
      <c r="C64" t="s">
        <v>68</v>
      </c>
    </row>
    <row r="65" spans="1:8" x14ac:dyDescent="0.35">
      <c r="A65">
        <v>123</v>
      </c>
      <c r="B65">
        <v>123</v>
      </c>
      <c r="C65" t="s">
        <v>69</v>
      </c>
      <c r="D65">
        <v>6.07</v>
      </c>
      <c r="E65">
        <v>4141.0110000000004</v>
      </c>
      <c r="F65">
        <v>1645.4570000000001</v>
      </c>
      <c r="G65" s="1">
        <v>5.0299999999999997E-2</v>
      </c>
      <c r="H65" s="1">
        <v>2.0400000000000001E-2</v>
      </c>
    </row>
    <row r="66" spans="1:8" x14ac:dyDescent="0.35">
      <c r="A66">
        <v>124</v>
      </c>
      <c r="B66">
        <v>124</v>
      </c>
      <c r="C66" t="s">
        <v>70</v>
      </c>
    </row>
    <row r="67" spans="1:8" x14ac:dyDescent="0.35">
      <c r="A67">
        <v>125</v>
      </c>
      <c r="B67">
        <v>125</v>
      </c>
      <c r="C67" t="s">
        <v>71</v>
      </c>
      <c r="G67" s="1"/>
      <c r="H67" s="1"/>
    </row>
    <row r="68" spans="1:8" x14ac:dyDescent="0.35">
      <c r="A68">
        <v>126</v>
      </c>
      <c r="B68">
        <v>126</v>
      </c>
      <c r="C68" t="s">
        <v>72</v>
      </c>
    </row>
    <row r="69" spans="1:8" x14ac:dyDescent="0.35">
      <c r="A69">
        <v>127</v>
      </c>
      <c r="B69">
        <v>127</v>
      </c>
      <c r="C69" t="s">
        <v>73</v>
      </c>
      <c r="D69">
        <v>6.08</v>
      </c>
      <c r="E69">
        <v>2978.7139999999999</v>
      </c>
      <c r="F69">
        <v>1002.297</v>
      </c>
      <c r="G69" s="1">
        <v>5.9400000000000001E-2</v>
      </c>
      <c r="H69" s="1">
        <v>2.41E-2</v>
      </c>
    </row>
    <row r="70" spans="1:8" x14ac:dyDescent="0.35">
      <c r="A70">
        <v>128</v>
      </c>
      <c r="B70">
        <v>128</v>
      </c>
      <c r="C70" t="s">
        <v>74</v>
      </c>
    </row>
    <row r="71" spans="1:8" x14ac:dyDescent="0.35">
      <c r="A71">
        <v>129</v>
      </c>
      <c r="B71">
        <v>129</v>
      </c>
      <c r="C71" t="s">
        <v>75</v>
      </c>
      <c r="D71">
        <v>6.07</v>
      </c>
      <c r="E71">
        <v>4514.1589999999997</v>
      </c>
      <c r="F71">
        <v>1766.546</v>
      </c>
      <c r="G71" s="1">
        <v>5.11E-2</v>
      </c>
      <c r="H71" s="1">
        <v>2.07E-2</v>
      </c>
    </row>
    <row r="72" spans="1:8" x14ac:dyDescent="0.35">
      <c r="A72">
        <v>130</v>
      </c>
      <c r="B72">
        <v>130</v>
      </c>
      <c r="C72" t="s">
        <v>76</v>
      </c>
    </row>
    <row r="73" spans="1:8" x14ac:dyDescent="0.35">
      <c r="A73">
        <v>131</v>
      </c>
      <c r="B73">
        <v>131</v>
      </c>
      <c r="C73" t="s">
        <v>77</v>
      </c>
      <c r="D73">
        <v>6.1</v>
      </c>
      <c r="E73">
        <v>2780.7559999999999</v>
      </c>
      <c r="F73">
        <v>1438.374</v>
      </c>
      <c r="G73" s="1">
        <v>3.8699999999999998E-2</v>
      </c>
      <c r="H73" s="1">
        <v>1.5599999999999999E-2</v>
      </c>
    </row>
    <row r="74" spans="1:8" x14ac:dyDescent="0.35">
      <c r="A74">
        <v>132</v>
      </c>
      <c r="B74">
        <v>132</v>
      </c>
      <c r="C74" t="s">
        <v>78</v>
      </c>
    </row>
    <row r="75" spans="1:8" x14ac:dyDescent="0.35">
      <c r="A75">
        <v>133</v>
      </c>
      <c r="B75">
        <v>133</v>
      </c>
      <c r="C75" t="s">
        <v>79</v>
      </c>
      <c r="D75">
        <v>6.08</v>
      </c>
      <c r="E75">
        <v>3188.88</v>
      </c>
      <c r="F75">
        <v>1496.93</v>
      </c>
      <c r="G75" s="1">
        <v>4.2599999999999999E-2</v>
      </c>
      <c r="H75" s="1">
        <v>1.72E-2</v>
      </c>
    </row>
    <row r="76" spans="1:8" x14ac:dyDescent="0.35">
      <c r="A76">
        <v>134</v>
      </c>
      <c r="B76">
        <v>134</v>
      </c>
      <c r="C76" t="s">
        <v>80</v>
      </c>
    </row>
    <row r="77" spans="1:8" x14ac:dyDescent="0.35">
      <c r="A77">
        <v>135</v>
      </c>
      <c r="B77">
        <v>135</v>
      </c>
      <c r="C77" t="s">
        <v>81</v>
      </c>
      <c r="D77">
        <v>6.08</v>
      </c>
      <c r="E77">
        <v>4648.8919999999998</v>
      </c>
      <c r="F77">
        <v>1407.8589999999999</v>
      </c>
      <c r="G77" s="1">
        <v>6.6000000000000003E-2</v>
      </c>
      <c r="H77" s="1">
        <v>2.6800000000000001E-2</v>
      </c>
    </row>
    <row r="78" spans="1:8" x14ac:dyDescent="0.35">
      <c r="A78">
        <v>136</v>
      </c>
      <c r="B78">
        <v>136</v>
      </c>
      <c r="C78" t="s">
        <v>82</v>
      </c>
    </row>
    <row r="79" spans="1:8" x14ac:dyDescent="0.35">
      <c r="A79">
        <v>137</v>
      </c>
      <c r="B79">
        <v>137</v>
      </c>
      <c r="C79" t="s">
        <v>83</v>
      </c>
      <c r="F79">
        <v>1226.789</v>
      </c>
    </row>
    <row r="80" spans="1:8" x14ac:dyDescent="0.35">
      <c r="A80">
        <v>138</v>
      </c>
      <c r="B80">
        <v>138</v>
      </c>
      <c r="C80" t="s">
        <v>84</v>
      </c>
    </row>
    <row r="82" spans="1:8" x14ac:dyDescent="0.35">
      <c r="A82" t="s">
        <v>85</v>
      </c>
    </row>
    <row r="84" spans="1:8" x14ac:dyDescent="0.35">
      <c r="B84" t="s">
        <v>2</v>
      </c>
      <c r="C84" t="s">
        <v>3</v>
      </c>
      <c r="D84" t="s">
        <v>4</v>
      </c>
      <c r="E84" t="s">
        <v>5</v>
      </c>
      <c r="F84" t="s">
        <v>6</v>
      </c>
      <c r="G84" t="s">
        <v>7</v>
      </c>
      <c r="H84" t="s">
        <v>8</v>
      </c>
    </row>
    <row r="85" spans="1:8" x14ac:dyDescent="0.35">
      <c r="A85">
        <v>8</v>
      </c>
      <c r="B85">
        <v>8</v>
      </c>
      <c r="C85" t="s">
        <v>9</v>
      </c>
    </row>
    <row r="86" spans="1:8" x14ac:dyDescent="0.35">
      <c r="A86">
        <v>9</v>
      </c>
      <c r="B86">
        <v>9</v>
      </c>
      <c r="C86" t="s">
        <v>10</v>
      </c>
      <c r="D86">
        <v>4.41</v>
      </c>
      <c r="E86">
        <v>1298.9829999999999</v>
      </c>
      <c r="G86" s="1">
        <v>1300</v>
      </c>
      <c r="H86" s="1">
        <v>0.02</v>
      </c>
    </row>
    <row r="87" spans="1:8" x14ac:dyDescent="0.35">
      <c r="A87">
        <v>10</v>
      </c>
      <c r="B87">
        <v>10</v>
      </c>
      <c r="C87" t="s">
        <v>12</v>
      </c>
    </row>
    <row r="88" spans="1:8" x14ac:dyDescent="0.35">
      <c r="A88">
        <v>11</v>
      </c>
      <c r="B88">
        <v>11</v>
      </c>
      <c r="C88" t="s">
        <v>13</v>
      </c>
      <c r="D88">
        <v>4.41</v>
      </c>
      <c r="E88">
        <v>1207.136</v>
      </c>
      <c r="G88" s="1">
        <v>1210</v>
      </c>
      <c r="H88" s="1">
        <v>1.8599999999999998E-2</v>
      </c>
    </row>
    <row r="89" spans="1:8" x14ac:dyDescent="0.35">
      <c r="A89">
        <v>12</v>
      </c>
      <c r="B89">
        <v>12</v>
      </c>
      <c r="C89" t="s">
        <v>14</v>
      </c>
    </row>
    <row r="90" spans="1:8" x14ac:dyDescent="0.35">
      <c r="A90">
        <v>13</v>
      </c>
      <c r="B90">
        <v>13</v>
      </c>
      <c r="C90" t="s">
        <v>15</v>
      </c>
      <c r="D90">
        <v>4.41</v>
      </c>
      <c r="E90">
        <v>1290.44</v>
      </c>
      <c r="G90" s="1">
        <v>1290</v>
      </c>
      <c r="H90" s="1">
        <v>1.9800000000000002E-2</v>
      </c>
    </row>
    <row r="91" spans="1:8" x14ac:dyDescent="0.35">
      <c r="A91">
        <v>14</v>
      </c>
      <c r="B91">
        <v>14</v>
      </c>
      <c r="C91" t="s">
        <v>16</v>
      </c>
    </row>
    <row r="92" spans="1:8" x14ac:dyDescent="0.35">
      <c r="A92">
        <v>15</v>
      </c>
      <c r="B92">
        <v>15</v>
      </c>
      <c r="C92" t="s">
        <v>17</v>
      </c>
      <c r="D92">
        <v>4.4000000000000004</v>
      </c>
      <c r="E92">
        <v>1163.6569999999999</v>
      </c>
      <c r="G92" s="1">
        <v>1160</v>
      </c>
      <c r="H92" s="1">
        <v>1.7899999999999999E-2</v>
      </c>
    </row>
    <row r="93" spans="1:8" x14ac:dyDescent="0.35">
      <c r="A93">
        <v>16</v>
      </c>
      <c r="B93">
        <v>16</v>
      </c>
      <c r="C93" t="s">
        <v>18</v>
      </c>
    </row>
    <row r="94" spans="1:8" x14ac:dyDescent="0.35">
      <c r="A94">
        <v>17</v>
      </c>
      <c r="B94">
        <v>17</v>
      </c>
      <c r="C94" t="s">
        <v>19</v>
      </c>
      <c r="D94">
        <v>4.4000000000000004</v>
      </c>
      <c r="E94">
        <v>1354.048</v>
      </c>
      <c r="G94" s="1">
        <v>1350</v>
      </c>
      <c r="H94" s="1">
        <v>2.0799999999999999E-2</v>
      </c>
    </row>
    <row r="95" spans="1:8" x14ac:dyDescent="0.35">
      <c r="A95">
        <v>18</v>
      </c>
      <c r="B95">
        <v>18</v>
      </c>
      <c r="C95" t="s">
        <v>20</v>
      </c>
    </row>
    <row r="96" spans="1:8" x14ac:dyDescent="0.35">
      <c r="A96">
        <v>19</v>
      </c>
      <c r="B96">
        <v>19</v>
      </c>
      <c r="C96" t="s">
        <v>21</v>
      </c>
      <c r="D96">
        <v>4.3899999999999997</v>
      </c>
      <c r="E96">
        <v>1202.386</v>
      </c>
      <c r="G96" s="1">
        <v>1200</v>
      </c>
      <c r="H96" s="1">
        <v>1.8499999999999999E-2</v>
      </c>
    </row>
    <row r="97" spans="1:8" x14ac:dyDescent="0.35">
      <c r="A97">
        <v>20</v>
      </c>
      <c r="B97">
        <v>20</v>
      </c>
      <c r="C97" t="s">
        <v>22</v>
      </c>
    </row>
    <row r="98" spans="1:8" x14ac:dyDescent="0.35">
      <c r="A98">
        <v>21</v>
      </c>
      <c r="B98">
        <v>21</v>
      </c>
      <c r="C98" t="s">
        <v>23</v>
      </c>
      <c r="D98">
        <v>4.3899999999999997</v>
      </c>
      <c r="E98">
        <v>1575.923</v>
      </c>
      <c r="G98" s="1">
        <v>1580</v>
      </c>
      <c r="H98" s="1">
        <v>2.4199999999999999E-2</v>
      </c>
    </row>
    <row r="99" spans="1:8" x14ac:dyDescent="0.35">
      <c r="A99">
        <v>22</v>
      </c>
      <c r="B99">
        <v>22</v>
      </c>
      <c r="C99" t="s">
        <v>24</v>
      </c>
    </row>
    <row r="100" spans="1:8" x14ac:dyDescent="0.35">
      <c r="A100">
        <v>23</v>
      </c>
      <c r="B100">
        <v>23</v>
      </c>
      <c r="C100" t="s">
        <v>25</v>
      </c>
      <c r="D100">
        <v>4.37</v>
      </c>
      <c r="E100">
        <v>1230.73</v>
      </c>
      <c r="G100" s="1">
        <v>1230</v>
      </c>
      <c r="H100" s="1">
        <v>1.89E-2</v>
      </c>
    </row>
    <row r="101" spans="1:8" x14ac:dyDescent="0.35">
      <c r="A101">
        <v>24</v>
      </c>
      <c r="B101">
        <v>24</v>
      </c>
      <c r="C101" t="s">
        <v>26</v>
      </c>
    </row>
    <row r="102" spans="1:8" x14ac:dyDescent="0.35">
      <c r="A102">
        <v>53</v>
      </c>
      <c r="B102">
        <v>53</v>
      </c>
      <c r="C102" t="s">
        <v>27</v>
      </c>
      <c r="D102">
        <v>4.3899999999999997</v>
      </c>
      <c r="E102">
        <v>1235.0039999999999</v>
      </c>
      <c r="G102" s="1">
        <v>1240</v>
      </c>
      <c r="H102" s="1">
        <v>1.9E-2</v>
      </c>
    </row>
    <row r="103" spans="1:8" x14ac:dyDescent="0.35">
      <c r="A103">
        <v>54</v>
      </c>
      <c r="B103">
        <v>54</v>
      </c>
      <c r="C103" t="s">
        <v>28</v>
      </c>
    </row>
    <row r="104" spans="1:8" x14ac:dyDescent="0.35">
      <c r="A104">
        <v>55</v>
      </c>
      <c r="B104">
        <v>55</v>
      </c>
      <c r="C104" t="s">
        <v>29</v>
      </c>
      <c r="D104">
        <v>4.37</v>
      </c>
      <c r="E104">
        <v>1131.81</v>
      </c>
      <c r="G104" s="1">
        <v>1130</v>
      </c>
      <c r="H104" s="1">
        <v>1.7399999999999999E-2</v>
      </c>
    </row>
    <row r="105" spans="1:8" x14ac:dyDescent="0.35">
      <c r="A105">
        <v>56</v>
      </c>
      <c r="B105">
        <v>56</v>
      </c>
      <c r="C105" t="s">
        <v>30</v>
      </c>
    </row>
    <row r="106" spans="1:8" x14ac:dyDescent="0.35">
      <c r="A106">
        <v>57</v>
      </c>
      <c r="B106">
        <v>57</v>
      </c>
      <c r="C106" t="s">
        <v>31</v>
      </c>
      <c r="D106">
        <v>4.37</v>
      </c>
      <c r="E106">
        <v>1102.702</v>
      </c>
      <c r="G106" s="1">
        <v>1100</v>
      </c>
      <c r="H106" s="1">
        <v>1.7000000000000001E-2</v>
      </c>
    </row>
    <row r="107" spans="1:8" x14ac:dyDescent="0.35">
      <c r="A107">
        <v>58</v>
      </c>
      <c r="B107">
        <v>58</v>
      </c>
      <c r="C107" t="s">
        <v>32</v>
      </c>
    </row>
    <row r="108" spans="1:8" x14ac:dyDescent="0.35">
      <c r="A108">
        <v>59</v>
      </c>
      <c r="B108">
        <v>59</v>
      </c>
      <c r="C108" t="s">
        <v>33</v>
      </c>
      <c r="D108">
        <v>4.3899999999999997</v>
      </c>
      <c r="E108">
        <v>1288.9780000000001</v>
      </c>
      <c r="G108" s="1">
        <v>1290</v>
      </c>
      <c r="H108" s="1">
        <v>1.9800000000000002E-2</v>
      </c>
    </row>
    <row r="109" spans="1:8" x14ac:dyDescent="0.35">
      <c r="A109">
        <v>60</v>
      </c>
      <c r="B109">
        <v>60</v>
      </c>
      <c r="C109" t="s">
        <v>34</v>
      </c>
    </row>
    <row r="110" spans="1:8" x14ac:dyDescent="0.35">
      <c r="A110">
        <v>61</v>
      </c>
      <c r="B110">
        <v>61</v>
      </c>
      <c r="C110" t="s">
        <v>35</v>
      </c>
      <c r="D110">
        <v>4.3899999999999997</v>
      </c>
      <c r="E110">
        <v>1125.001</v>
      </c>
      <c r="G110" s="1">
        <v>1130</v>
      </c>
      <c r="H110" s="1">
        <v>1.7299999999999999E-2</v>
      </c>
    </row>
    <row r="111" spans="1:8" x14ac:dyDescent="0.35">
      <c r="A111">
        <v>62</v>
      </c>
      <c r="B111">
        <v>62</v>
      </c>
      <c r="C111" t="s">
        <v>36</v>
      </c>
    </row>
    <row r="112" spans="1:8" x14ac:dyDescent="0.35">
      <c r="A112">
        <v>63</v>
      </c>
      <c r="B112">
        <v>63</v>
      </c>
      <c r="C112" t="s">
        <v>37</v>
      </c>
      <c r="D112">
        <v>4.3899999999999997</v>
      </c>
      <c r="E112">
        <v>1344.443</v>
      </c>
      <c r="G112" s="1">
        <v>1340</v>
      </c>
      <c r="H112" s="1">
        <v>2.07E-2</v>
      </c>
    </row>
    <row r="113" spans="1:8" x14ac:dyDescent="0.35">
      <c r="A113">
        <v>64</v>
      </c>
      <c r="B113">
        <v>64</v>
      </c>
      <c r="C113" t="s">
        <v>38</v>
      </c>
    </row>
    <row r="114" spans="1:8" x14ac:dyDescent="0.35">
      <c r="A114">
        <v>65</v>
      </c>
      <c r="B114">
        <v>65</v>
      </c>
      <c r="C114" t="s">
        <v>39</v>
      </c>
      <c r="D114">
        <v>4.3899999999999997</v>
      </c>
      <c r="E114">
        <v>1570.8</v>
      </c>
      <c r="G114" s="1">
        <v>1570</v>
      </c>
      <c r="H114" s="1">
        <v>2.4199999999999999E-2</v>
      </c>
    </row>
    <row r="115" spans="1:8" x14ac:dyDescent="0.35">
      <c r="A115">
        <v>66</v>
      </c>
      <c r="B115">
        <v>66</v>
      </c>
      <c r="C115" t="s">
        <v>40</v>
      </c>
    </row>
    <row r="116" spans="1:8" x14ac:dyDescent="0.35">
      <c r="A116">
        <v>67</v>
      </c>
      <c r="B116">
        <v>67</v>
      </c>
      <c r="C116" t="s">
        <v>41</v>
      </c>
      <c r="D116">
        <v>4.37</v>
      </c>
      <c r="E116">
        <v>1505.443</v>
      </c>
      <c r="G116" s="1">
        <v>1510</v>
      </c>
      <c r="H116" s="1">
        <v>2.3199999999999998E-2</v>
      </c>
    </row>
    <row r="117" spans="1:8" x14ac:dyDescent="0.35">
      <c r="A117">
        <v>68</v>
      </c>
      <c r="B117">
        <v>68</v>
      </c>
      <c r="C117" t="s">
        <v>42</v>
      </c>
    </row>
    <row r="118" spans="1:8" x14ac:dyDescent="0.35">
      <c r="A118">
        <v>69</v>
      </c>
      <c r="B118">
        <v>69</v>
      </c>
      <c r="C118" t="s">
        <v>43</v>
      </c>
      <c r="D118">
        <v>4.3899999999999997</v>
      </c>
      <c r="E118">
        <v>1301.48</v>
      </c>
      <c r="G118" s="1">
        <v>1300</v>
      </c>
      <c r="H118" s="1">
        <v>0.02</v>
      </c>
    </row>
    <row r="119" spans="1:8" x14ac:dyDescent="0.35">
      <c r="A119">
        <v>70</v>
      </c>
      <c r="B119">
        <v>70</v>
      </c>
      <c r="C119" t="s">
        <v>44</v>
      </c>
    </row>
    <row r="120" spans="1:8" x14ac:dyDescent="0.35">
      <c r="A120">
        <v>71</v>
      </c>
      <c r="B120">
        <v>71</v>
      </c>
      <c r="C120" t="s">
        <v>45</v>
      </c>
      <c r="D120">
        <v>4.3899999999999997</v>
      </c>
      <c r="E120">
        <v>903.95</v>
      </c>
      <c r="G120" s="1">
        <v>904</v>
      </c>
      <c r="H120" s="1">
        <v>1.3899999999999999E-2</v>
      </c>
    </row>
    <row r="121" spans="1:8" x14ac:dyDescent="0.35">
      <c r="A121">
        <v>72</v>
      </c>
      <c r="B121">
        <v>72</v>
      </c>
      <c r="C121" t="s">
        <v>46</v>
      </c>
    </row>
    <row r="122" spans="1:8" x14ac:dyDescent="0.35">
      <c r="A122">
        <v>73</v>
      </c>
      <c r="B122">
        <v>73</v>
      </c>
      <c r="C122" t="s">
        <v>47</v>
      </c>
      <c r="D122">
        <v>4.4000000000000004</v>
      </c>
      <c r="E122">
        <v>1016.585</v>
      </c>
      <c r="G122" s="1">
        <v>1020</v>
      </c>
      <c r="H122" s="1">
        <v>1.5599999999999999E-2</v>
      </c>
    </row>
    <row r="123" spans="1:8" x14ac:dyDescent="0.35">
      <c r="A123">
        <v>74</v>
      </c>
      <c r="B123">
        <v>74</v>
      </c>
      <c r="C123" t="s">
        <v>48</v>
      </c>
    </row>
    <row r="124" spans="1:8" x14ac:dyDescent="0.35">
      <c r="A124">
        <v>75</v>
      </c>
      <c r="B124">
        <v>75</v>
      </c>
      <c r="C124" t="s">
        <v>49</v>
      </c>
      <c r="D124">
        <v>4.3899999999999997</v>
      </c>
      <c r="E124">
        <v>1060.855</v>
      </c>
      <c r="G124" s="1">
        <v>1060</v>
      </c>
      <c r="H124" s="1">
        <v>1.6299999999999999E-2</v>
      </c>
    </row>
    <row r="125" spans="1:8" x14ac:dyDescent="0.35">
      <c r="A125">
        <v>76</v>
      </c>
      <c r="B125">
        <v>76</v>
      </c>
      <c r="C125" t="s">
        <v>50</v>
      </c>
    </row>
    <row r="126" spans="1:8" x14ac:dyDescent="0.35">
      <c r="A126">
        <v>77</v>
      </c>
      <c r="B126">
        <v>77</v>
      </c>
      <c r="C126" t="s">
        <v>51</v>
      </c>
      <c r="D126">
        <v>4.3899999999999997</v>
      </c>
      <c r="E126">
        <v>1392.4169999999999</v>
      </c>
      <c r="G126" s="1">
        <v>1390</v>
      </c>
      <c r="H126" s="1">
        <v>2.1399999999999999E-2</v>
      </c>
    </row>
    <row r="127" spans="1:8" x14ac:dyDescent="0.35">
      <c r="A127">
        <v>78</v>
      </c>
      <c r="B127">
        <v>78</v>
      </c>
      <c r="C127" t="s">
        <v>52</v>
      </c>
    </row>
    <row r="128" spans="1:8" x14ac:dyDescent="0.35">
      <c r="A128">
        <v>79</v>
      </c>
      <c r="B128">
        <v>79</v>
      </c>
      <c r="C128" t="s">
        <v>53</v>
      </c>
      <c r="D128">
        <v>4.3899999999999997</v>
      </c>
      <c r="E128">
        <v>1112.125</v>
      </c>
      <c r="G128" s="1">
        <v>1110</v>
      </c>
      <c r="H128" s="1">
        <v>1.7100000000000001E-2</v>
      </c>
    </row>
    <row r="129" spans="1:8" x14ac:dyDescent="0.35">
      <c r="A129">
        <v>80</v>
      </c>
      <c r="B129">
        <v>80</v>
      </c>
      <c r="C129" t="s">
        <v>54</v>
      </c>
    </row>
    <row r="130" spans="1:8" x14ac:dyDescent="0.35">
      <c r="A130">
        <v>109</v>
      </c>
      <c r="B130">
        <v>109</v>
      </c>
      <c r="C130" t="s">
        <v>55</v>
      </c>
      <c r="D130">
        <v>4.3899999999999997</v>
      </c>
      <c r="E130">
        <v>1040.5060000000001</v>
      </c>
      <c r="G130" s="1">
        <v>1040</v>
      </c>
      <c r="H130" s="1">
        <v>1.6E-2</v>
      </c>
    </row>
    <row r="131" spans="1:8" x14ac:dyDescent="0.35">
      <c r="A131">
        <v>110</v>
      </c>
      <c r="B131">
        <v>110</v>
      </c>
      <c r="C131" t="s">
        <v>56</v>
      </c>
    </row>
    <row r="132" spans="1:8" x14ac:dyDescent="0.35">
      <c r="A132">
        <v>111</v>
      </c>
      <c r="B132">
        <v>111</v>
      </c>
      <c r="C132" t="s">
        <v>57</v>
      </c>
      <c r="D132">
        <v>4.3899999999999997</v>
      </c>
      <c r="E132">
        <v>1113.3119999999999</v>
      </c>
      <c r="G132" s="1">
        <v>1110</v>
      </c>
      <c r="H132" s="1">
        <v>1.7100000000000001E-2</v>
      </c>
    </row>
    <row r="133" spans="1:8" x14ac:dyDescent="0.35">
      <c r="A133">
        <v>112</v>
      </c>
      <c r="B133">
        <v>112</v>
      </c>
      <c r="C133" t="s">
        <v>58</v>
      </c>
    </row>
    <row r="134" spans="1:8" x14ac:dyDescent="0.35">
      <c r="A134">
        <v>113</v>
      </c>
      <c r="B134">
        <v>113</v>
      </c>
      <c r="C134" t="s">
        <v>59</v>
      </c>
      <c r="D134">
        <v>4.3899999999999997</v>
      </c>
      <c r="E134">
        <v>1226.4570000000001</v>
      </c>
      <c r="G134" s="1">
        <v>1230</v>
      </c>
      <c r="H134" s="1">
        <v>1.89E-2</v>
      </c>
    </row>
    <row r="135" spans="1:8" x14ac:dyDescent="0.35">
      <c r="A135">
        <v>114</v>
      </c>
      <c r="B135">
        <v>114</v>
      </c>
      <c r="C135" t="s">
        <v>60</v>
      </c>
    </row>
    <row r="136" spans="1:8" x14ac:dyDescent="0.35">
      <c r="A136">
        <v>115</v>
      </c>
      <c r="B136">
        <v>115</v>
      </c>
      <c r="C136" t="s">
        <v>61</v>
      </c>
      <c r="D136">
        <v>4.3899999999999997</v>
      </c>
      <c r="E136">
        <v>2152.1669999999999</v>
      </c>
      <c r="G136" s="1">
        <v>2150</v>
      </c>
      <c r="H136" s="1">
        <v>3.3099999999999997E-2</v>
      </c>
    </row>
    <row r="137" spans="1:8" x14ac:dyDescent="0.35">
      <c r="A137">
        <v>116</v>
      </c>
      <c r="B137">
        <v>116</v>
      </c>
      <c r="C137" t="s">
        <v>62</v>
      </c>
    </row>
    <row r="138" spans="1:8" x14ac:dyDescent="0.35">
      <c r="A138">
        <v>117</v>
      </c>
      <c r="B138">
        <v>117</v>
      </c>
      <c r="C138" t="s">
        <v>63</v>
      </c>
      <c r="D138">
        <v>4.3899999999999997</v>
      </c>
      <c r="E138">
        <v>1368.2639999999999</v>
      </c>
      <c r="G138" s="1">
        <v>1370</v>
      </c>
      <c r="H138" s="1">
        <v>2.1000000000000001E-2</v>
      </c>
    </row>
    <row r="139" spans="1:8" x14ac:dyDescent="0.35">
      <c r="A139">
        <v>118</v>
      </c>
      <c r="B139">
        <v>118</v>
      </c>
      <c r="C139" t="s">
        <v>64</v>
      </c>
    </row>
    <row r="140" spans="1:8" x14ac:dyDescent="0.35">
      <c r="A140">
        <v>119</v>
      </c>
      <c r="B140">
        <v>119</v>
      </c>
      <c r="C140" t="s">
        <v>65</v>
      </c>
      <c r="D140">
        <v>4.3899999999999997</v>
      </c>
      <c r="E140">
        <v>1010.228</v>
      </c>
      <c r="G140" s="1">
        <v>1010</v>
      </c>
      <c r="H140" s="1">
        <v>1.55E-2</v>
      </c>
    </row>
    <row r="141" spans="1:8" x14ac:dyDescent="0.35">
      <c r="A141">
        <v>120</v>
      </c>
      <c r="B141">
        <v>120</v>
      </c>
      <c r="C141" t="s">
        <v>66</v>
      </c>
    </row>
    <row r="142" spans="1:8" x14ac:dyDescent="0.35">
      <c r="A142">
        <v>121</v>
      </c>
      <c r="B142">
        <v>121</v>
      </c>
      <c r="C142" t="s">
        <v>67</v>
      </c>
      <c r="D142">
        <v>4.37</v>
      </c>
      <c r="E142">
        <v>1908.366</v>
      </c>
      <c r="G142" s="1">
        <v>1910</v>
      </c>
      <c r="H142" s="1">
        <v>2.9399999999999999E-2</v>
      </c>
    </row>
    <row r="143" spans="1:8" x14ac:dyDescent="0.35">
      <c r="A143">
        <v>122</v>
      </c>
      <c r="B143">
        <v>122</v>
      </c>
      <c r="C143" t="s">
        <v>68</v>
      </c>
    </row>
    <row r="144" spans="1:8" x14ac:dyDescent="0.35">
      <c r="A144">
        <v>123</v>
      </c>
      <c r="B144">
        <v>123</v>
      </c>
      <c r="C144" t="s">
        <v>69</v>
      </c>
      <c r="D144">
        <v>4.3899999999999997</v>
      </c>
      <c r="E144">
        <v>1645.4570000000001</v>
      </c>
      <c r="G144" s="1">
        <v>1650</v>
      </c>
      <c r="H144" s="1">
        <v>2.53E-2</v>
      </c>
    </row>
    <row r="145" spans="1:8" x14ac:dyDescent="0.35">
      <c r="A145">
        <v>124</v>
      </c>
      <c r="B145">
        <v>124</v>
      </c>
      <c r="C145" t="s">
        <v>70</v>
      </c>
    </row>
    <row r="146" spans="1:8" x14ac:dyDescent="0.35">
      <c r="A146">
        <v>125</v>
      </c>
      <c r="B146">
        <v>125</v>
      </c>
      <c r="C146" t="s">
        <v>71</v>
      </c>
      <c r="G146" s="1"/>
      <c r="H146" s="1"/>
    </row>
    <row r="147" spans="1:8" x14ac:dyDescent="0.35">
      <c r="A147">
        <v>126</v>
      </c>
      <c r="B147">
        <v>126</v>
      </c>
      <c r="C147" t="s">
        <v>72</v>
      </c>
    </row>
    <row r="148" spans="1:8" x14ac:dyDescent="0.35">
      <c r="A148">
        <v>127</v>
      </c>
      <c r="B148">
        <v>127</v>
      </c>
      <c r="C148" t="s">
        <v>73</v>
      </c>
      <c r="D148">
        <v>4.3899999999999997</v>
      </c>
      <c r="E148">
        <v>1002.297</v>
      </c>
      <c r="G148" s="1">
        <v>1000</v>
      </c>
      <c r="H148" s="1">
        <v>1.54E-2</v>
      </c>
    </row>
    <row r="149" spans="1:8" x14ac:dyDescent="0.35">
      <c r="A149">
        <v>128</v>
      </c>
      <c r="B149">
        <v>128</v>
      </c>
      <c r="C149" t="s">
        <v>74</v>
      </c>
    </row>
    <row r="150" spans="1:8" x14ac:dyDescent="0.35">
      <c r="A150">
        <v>129</v>
      </c>
      <c r="B150">
        <v>129</v>
      </c>
      <c r="C150" t="s">
        <v>75</v>
      </c>
      <c r="D150">
        <v>4.3899999999999997</v>
      </c>
      <c r="E150">
        <v>1766.546</v>
      </c>
      <c r="G150" s="1">
        <v>1770</v>
      </c>
      <c r="H150" s="1">
        <v>2.7199999999999998E-2</v>
      </c>
    </row>
    <row r="151" spans="1:8" x14ac:dyDescent="0.35">
      <c r="A151">
        <v>130</v>
      </c>
      <c r="B151">
        <v>130</v>
      </c>
      <c r="C151" t="s">
        <v>76</v>
      </c>
    </row>
    <row r="152" spans="1:8" x14ac:dyDescent="0.35">
      <c r="A152">
        <v>131</v>
      </c>
      <c r="B152">
        <v>131</v>
      </c>
      <c r="C152" t="s">
        <v>77</v>
      </c>
      <c r="D152">
        <v>4.42</v>
      </c>
      <c r="E152">
        <v>1438.374</v>
      </c>
      <c r="G152" s="1">
        <v>1440</v>
      </c>
      <c r="H152" s="1">
        <v>2.2100000000000002E-2</v>
      </c>
    </row>
    <row r="153" spans="1:8" x14ac:dyDescent="0.35">
      <c r="A153">
        <v>132</v>
      </c>
      <c r="B153">
        <v>132</v>
      </c>
      <c r="C153" t="s">
        <v>78</v>
      </c>
    </row>
    <row r="154" spans="1:8" x14ac:dyDescent="0.35">
      <c r="A154">
        <v>133</v>
      </c>
      <c r="B154">
        <v>133</v>
      </c>
      <c r="C154" t="s">
        <v>79</v>
      </c>
      <c r="D154">
        <v>4.4000000000000004</v>
      </c>
      <c r="E154">
        <v>1496.93</v>
      </c>
      <c r="G154" s="1">
        <v>1500</v>
      </c>
      <c r="H154" s="1">
        <v>2.3E-2</v>
      </c>
    </row>
    <row r="155" spans="1:8" x14ac:dyDescent="0.35">
      <c r="A155">
        <v>134</v>
      </c>
      <c r="B155">
        <v>134</v>
      </c>
      <c r="C155" t="s">
        <v>80</v>
      </c>
    </row>
    <row r="156" spans="1:8" x14ac:dyDescent="0.35">
      <c r="A156">
        <v>135</v>
      </c>
      <c r="B156">
        <v>135</v>
      </c>
      <c r="C156" t="s">
        <v>81</v>
      </c>
      <c r="D156">
        <v>4.4000000000000004</v>
      </c>
      <c r="E156">
        <v>1407.8589999999999</v>
      </c>
      <c r="G156" s="1">
        <v>1410</v>
      </c>
      <c r="H156" s="1">
        <v>2.1700000000000001E-2</v>
      </c>
    </row>
    <row r="157" spans="1:8" x14ac:dyDescent="0.35">
      <c r="A157">
        <v>136</v>
      </c>
      <c r="B157">
        <v>136</v>
      </c>
      <c r="C157" t="s">
        <v>82</v>
      </c>
    </row>
    <row r="158" spans="1:8" x14ac:dyDescent="0.35">
      <c r="A158">
        <v>137</v>
      </c>
      <c r="B158">
        <v>137</v>
      </c>
      <c r="C158" t="s">
        <v>83</v>
      </c>
      <c r="D158">
        <v>4.3899999999999997</v>
      </c>
      <c r="E158">
        <v>1226.789</v>
      </c>
      <c r="G158" s="1">
        <v>1230</v>
      </c>
      <c r="H158" s="1">
        <v>1.89E-2</v>
      </c>
    </row>
    <row r="159" spans="1:8" x14ac:dyDescent="0.35">
      <c r="A159">
        <v>138</v>
      </c>
      <c r="B159">
        <v>138</v>
      </c>
      <c r="C159" t="s">
        <v>84</v>
      </c>
    </row>
  </sheetData>
  <sheetProtection algorithmName="SHA-512" hashValue="8UsuYBMdcPVimrviBJhCUHxnQQgFT7BDO9uU21VlsOzHTtHCtogkcCaM5nSsJliinaNDfZCbL2sXAiURwlgT4w==" saltValue="pKfGUT6hV8xjkXFWebBlCQ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17"/>
  <sheetViews>
    <sheetView workbookViewId="0">
      <selection activeCell="A59" sqref="A59"/>
    </sheetView>
  </sheetViews>
  <sheetFormatPr baseColWidth="10" defaultColWidth="11.54296875" defaultRowHeight="14.5" x14ac:dyDescent="0.35"/>
  <cols>
    <col min="1" max="1" width="23.81640625" bestFit="1" customWidth="1"/>
    <col min="2" max="2" width="47.7265625" bestFit="1" customWidth="1"/>
    <col min="3" max="3" width="18.7265625" bestFit="1" customWidth="1"/>
    <col min="4" max="4" width="16.7265625" bestFit="1" customWidth="1"/>
    <col min="6" max="6" width="14.1796875" bestFit="1" customWidth="1"/>
  </cols>
  <sheetData>
    <row r="2" spans="1:5" ht="15" thickBot="1" x14ac:dyDescent="0.4"/>
    <row r="3" spans="1:5" ht="15" thickBot="1" x14ac:dyDescent="0.4">
      <c r="A3" s="2" t="s">
        <v>86</v>
      </c>
      <c r="B3" s="3" t="s">
        <v>87</v>
      </c>
      <c r="C3" s="3" t="s">
        <v>88</v>
      </c>
      <c r="D3" s="3" t="s">
        <v>89</v>
      </c>
      <c r="E3" s="4" t="s">
        <v>90</v>
      </c>
    </row>
    <row r="4" spans="1:5" x14ac:dyDescent="0.35">
      <c r="A4" s="6" t="s">
        <v>115</v>
      </c>
      <c r="B4" s="7" t="s">
        <v>129</v>
      </c>
      <c r="C4" t="s">
        <v>91</v>
      </c>
      <c r="D4">
        <v>49471</v>
      </c>
      <c r="E4" s="8">
        <v>0.74036400000000002</v>
      </c>
    </row>
    <row r="5" spans="1:5" x14ac:dyDescent="0.35">
      <c r="A5" s="6" t="s">
        <v>116</v>
      </c>
      <c r="B5" s="7" t="s">
        <v>130</v>
      </c>
      <c r="C5" t="s">
        <v>91</v>
      </c>
      <c r="D5">
        <v>49472</v>
      </c>
      <c r="E5" s="8">
        <v>0.74355599999999999</v>
      </c>
    </row>
    <row r="6" spans="1:5" x14ac:dyDescent="0.35">
      <c r="A6" s="6" t="s">
        <v>117</v>
      </c>
      <c r="B6" s="7" t="s">
        <v>129</v>
      </c>
      <c r="C6" t="s">
        <v>91</v>
      </c>
      <c r="D6">
        <v>49473</v>
      </c>
      <c r="E6" s="8">
        <v>0.79712400000000005</v>
      </c>
    </row>
    <row r="7" spans="1:5" x14ac:dyDescent="0.35">
      <c r="A7" s="6" t="s">
        <v>118</v>
      </c>
      <c r="B7" s="7" t="s">
        <v>131</v>
      </c>
      <c r="C7" t="s">
        <v>91</v>
      </c>
      <c r="D7">
        <v>49474</v>
      </c>
      <c r="E7" s="8">
        <v>0.747888</v>
      </c>
    </row>
    <row r="8" spans="1:5" x14ac:dyDescent="0.35">
      <c r="A8" s="6" t="s">
        <v>119</v>
      </c>
      <c r="B8" s="7" t="s">
        <v>132</v>
      </c>
      <c r="C8" t="s">
        <v>91</v>
      </c>
      <c r="D8">
        <v>49475</v>
      </c>
      <c r="E8" s="8">
        <v>0.80817600000000001</v>
      </c>
    </row>
    <row r="9" spans="1:5" x14ac:dyDescent="0.35">
      <c r="A9" s="6" t="s">
        <v>120</v>
      </c>
      <c r="B9" s="7" t="s">
        <v>130</v>
      </c>
      <c r="C9" t="s">
        <v>91</v>
      </c>
      <c r="D9">
        <v>49476</v>
      </c>
      <c r="E9" s="8">
        <v>0.80012400000000006</v>
      </c>
    </row>
    <row r="10" spans="1:5" x14ac:dyDescent="0.35">
      <c r="A10" s="6" t="s">
        <v>121</v>
      </c>
      <c r="B10" s="7" t="s">
        <v>129</v>
      </c>
      <c r="C10" t="s">
        <v>91</v>
      </c>
      <c r="D10">
        <v>49477</v>
      </c>
      <c r="E10" s="8">
        <v>0.76012800000000003</v>
      </c>
    </row>
    <row r="11" spans="1:5" x14ac:dyDescent="0.35">
      <c r="A11" s="6" t="s">
        <v>122</v>
      </c>
      <c r="B11" s="7" t="s">
        <v>130</v>
      </c>
      <c r="C11" t="s">
        <v>91</v>
      </c>
      <c r="D11">
        <v>49478</v>
      </c>
      <c r="E11" s="8">
        <v>0.816168</v>
      </c>
    </row>
    <row r="12" spans="1:5" x14ac:dyDescent="0.35">
      <c r="A12" s="6" t="s">
        <v>123</v>
      </c>
      <c r="B12" s="7" t="s">
        <v>129</v>
      </c>
      <c r="C12" t="s">
        <v>91</v>
      </c>
      <c r="D12">
        <v>49479</v>
      </c>
      <c r="E12" s="8">
        <v>0.74814000000000003</v>
      </c>
    </row>
    <row r="13" spans="1:5" x14ac:dyDescent="0.35">
      <c r="A13" s="6" t="s">
        <v>124</v>
      </c>
      <c r="B13" s="7" t="s">
        <v>130</v>
      </c>
      <c r="C13" t="s">
        <v>91</v>
      </c>
      <c r="D13">
        <v>49480</v>
      </c>
      <c r="E13" s="8">
        <v>0.79819200000000012</v>
      </c>
    </row>
    <row r="14" spans="1:5" x14ac:dyDescent="0.35">
      <c r="A14" s="6" t="s">
        <v>125</v>
      </c>
      <c r="B14" s="7" t="s">
        <v>129</v>
      </c>
      <c r="C14" t="s">
        <v>91</v>
      </c>
      <c r="D14">
        <v>49481</v>
      </c>
      <c r="E14" s="8">
        <v>0.75925200000000004</v>
      </c>
    </row>
    <row r="15" spans="1:5" x14ac:dyDescent="0.35">
      <c r="A15" s="6" t="s">
        <v>126</v>
      </c>
      <c r="B15" s="7" t="s">
        <v>130</v>
      </c>
      <c r="C15" t="s">
        <v>91</v>
      </c>
      <c r="D15">
        <v>49482</v>
      </c>
      <c r="E15" s="8">
        <v>0.79669200000000007</v>
      </c>
    </row>
    <row r="16" spans="1:5" x14ac:dyDescent="0.35">
      <c r="A16" s="6" t="s">
        <v>127</v>
      </c>
      <c r="B16" s="7" t="s">
        <v>129</v>
      </c>
      <c r="C16" t="s">
        <v>91</v>
      </c>
      <c r="D16">
        <v>49483</v>
      </c>
      <c r="E16" s="8">
        <v>0.79624799999999996</v>
      </c>
    </row>
    <row r="17" spans="1:5" ht="15" thickBot="1" x14ac:dyDescent="0.4">
      <c r="A17" s="9" t="s">
        <v>128</v>
      </c>
      <c r="B17" s="10" t="s">
        <v>130</v>
      </c>
      <c r="C17" s="11" t="s">
        <v>91</v>
      </c>
      <c r="D17" s="11">
        <v>49484</v>
      </c>
      <c r="E17" s="12">
        <v>0.78940800000000011</v>
      </c>
    </row>
  </sheetData>
  <sheetProtection algorithmName="SHA-512" hashValue="QxEQ1dzk2SVZW0lo6N6YtPaSo7cYch2BLh0wBe0TBvnmj/bIAgFCURgNyRl1QTkLmrQbnC1qMhKtXnUX/qGPDA==" saltValue="wtSJnbXeZfs7+x65HP+vbA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1"/>
  <sheetViews>
    <sheetView workbookViewId="0">
      <selection activeCell="D11" sqref="D11"/>
    </sheetView>
  </sheetViews>
  <sheetFormatPr baseColWidth="10" defaultColWidth="8.7265625" defaultRowHeight="14.5" x14ac:dyDescent="0.35"/>
  <cols>
    <col min="1" max="1" width="12.7265625" bestFit="1" customWidth="1"/>
    <col min="2" max="2" width="20.54296875" bestFit="1" customWidth="1"/>
    <col min="3" max="3" width="14.54296875" bestFit="1" customWidth="1"/>
    <col min="4" max="4" width="17.81640625" bestFit="1" customWidth="1"/>
    <col min="5" max="5" width="19.26953125" bestFit="1" customWidth="1"/>
    <col min="7" max="7" width="19.26953125" bestFit="1" customWidth="1"/>
  </cols>
  <sheetData>
    <row r="1" spans="1:5" x14ac:dyDescent="0.35">
      <c r="A1" t="s">
        <v>92</v>
      </c>
      <c r="B1" t="s">
        <v>93</v>
      </c>
    </row>
    <row r="2" spans="1:5" ht="15" thickBot="1" x14ac:dyDescent="0.4"/>
    <row r="3" spans="1:5" ht="15" thickBot="1" x14ac:dyDescent="0.4">
      <c r="A3" s="13" t="s">
        <v>11</v>
      </c>
      <c r="B3" s="21" t="s">
        <v>94</v>
      </c>
      <c r="C3" s="21" t="s">
        <v>95</v>
      </c>
      <c r="D3" s="21" t="s">
        <v>103</v>
      </c>
      <c r="E3" s="20" t="s">
        <v>7</v>
      </c>
    </row>
    <row r="4" spans="1:5" x14ac:dyDescent="0.35">
      <c r="A4" s="13" t="s">
        <v>96</v>
      </c>
      <c r="B4" s="16">
        <v>1E-3</v>
      </c>
      <c r="C4" s="5">
        <v>191.31399999999999</v>
      </c>
      <c r="D4" s="5">
        <v>1298.9829999999999</v>
      </c>
      <c r="E4" s="17">
        <f>C4*(0.02/D4)</f>
        <v>2.9455966706261748E-3</v>
      </c>
    </row>
    <row r="5" spans="1:5" x14ac:dyDescent="0.35">
      <c r="A5" s="14" t="s">
        <v>97</v>
      </c>
      <c r="B5" s="1">
        <v>3.0000000000000001E-3</v>
      </c>
      <c r="C5">
        <v>381.37299999999999</v>
      </c>
      <c r="D5">
        <v>1207.136</v>
      </c>
      <c r="E5" s="18">
        <f t="shared" ref="E5:E9" si="0">C5*(0.02/D5)</f>
        <v>6.3186418100363174E-3</v>
      </c>
    </row>
    <row r="6" spans="1:5" x14ac:dyDescent="0.35">
      <c r="A6" s="14" t="s">
        <v>98</v>
      </c>
      <c r="B6" s="1">
        <v>7.0000000000000001E-3</v>
      </c>
      <c r="C6">
        <v>1025.306</v>
      </c>
      <c r="D6">
        <v>1290.44</v>
      </c>
      <c r="E6" s="18">
        <f t="shared" si="0"/>
        <v>1.5890796937478691E-2</v>
      </c>
    </row>
    <row r="7" spans="1:5" x14ac:dyDescent="0.35">
      <c r="A7" s="14" t="s">
        <v>99</v>
      </c>
      <c r="B7" s="1">
        <v>1.4E-2</v>
      </c>
      <c r="C7">
        <v>1803.518</v>
      </c>
      <c r="D7">
        <v>1163.6569999999999</v>
      </c>
      <c r="E7" s="18">
        <f t="shared" si="0"/>
        <v>3.0997415905202309E-2</v>
      </c>
    </row>
    <row r="8" spans="1:5" x14ac:dyDescent="0.35">
      <c r="A8" s="14" t="s">
        <v>100</v>
      </c>
      <c r="B8" s="1">
        <v>0.03</v>
      </c>
      <c r="C8">
        <v>4304.51</v>
      </c>
      <c r="D8">
        <v>1354.048</v>
      </c>
      <c r="E8" s="18">
        <f t="shared" si="0"/>
        <v>6.3579873091648156E-2</v>
      </c>
    </row>
    <row r="9" spans="1:5" x14ac:dyDescent="0.35">
      <c r="A9" s="14" t="s">
        <v>101</v>
      </c>
      <c r="B9" s="1">
        <v>5.7000000000000002E-2</v>
      </c>
      <c r="C9">
        <v>8106.6909999999998</v>
      </c>
      <c r="D9">
        <v>1202.386</v>
      </c>
      <c r="E9" s="18">
        <f t="shared" si="0"/>
        <v>0.13484340303363479</v>
      </c>
    </row>
    <row r="10" spans="1:5" ht="15" thickBot="1" x14ac:dyDescent="0.4">
      <c r="A10" s="15" t="s">
        <v>102</v>
      </c>
      <c r="B10" s="19">
        <v>0.112</v>
      </c>
      <c r="C10" s="11">
        <v>18240.766</v>
      </c>
      <c r="D10" s="11">
        <v>1575.923</v>
      </c>
      <c r="E10" s="22">
        <f>C10*(0.02/D10)</f>
        <v>0.23149311229038474</v>
      </c>
    </row>
    <row r="11" spans="1:5" x14ac:dyDescent="0.35">
      <c r="D11" t="s">
        <v>136</v>
      </c>
      <c r="E11" s="29" t="s">
        <v>135</v>
      </c>
    </row>
  </sheetData>
  <sheetProtection algorithmName="SHA-512" hashValue="d/JLMpGrEctwU/4tiwwXLAhd4BaSlgmLpuC2mPqsyyCghCpGREzsZ3++5KnMY9AxtVZsWmA6p0YLgVEhagoEzw==" saltValue="8foFWV4SEbYlSy6VfvoX6w==" spinCount="100000" sheet="1" objects="1" scenarios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8"/>
  <sheetViews>
    <sheetView zoomScale="110" zoomScaleNormal="110" workbookViewId="0">
      <selection activeCell="O20" sqref="O20"/>
    </sheetView>
  </sheetViews>
  <sheetFormatPr baseColWidth="10" defaultColWidth="8.7265625" defaultRowHeight="14.5" x14ac:dyDescent="0.35"/>
  <cols>
    <col min="1" max="1" width="28.7265625" customWidth="1"/>
    <col min="3" max="3" width="17" customWidth="1"/>
    <col min="5" max="5" width="14.26953125" bestFit="1" customWidth="1"/>
    <col min="16" max="16" width="101.54296875" bestFit="1" customWidth="1"/>
  </cols>
  <sheetData>
    <row r="1" spans="1:16" x14ac:dyDescent="0.35">
      <c r="E1" t="s">
        <v>134</v>
      </c>
      <c r="F1" t="s">
        <v>133</v>
      </c>
      <c r="I1" t="s">
        <v>113</v>
      </c>
      <c r="J1">
        <v>2.4446400000000001</v>
      </c>
    </row>
    <row r="2" spans="1:16" ht="15" thickBot="1" x14ac:dyDescent="0.4">
      <c r="I2" t="s">
        <v>114</v>
      </c>
      <c r="J2">
        <v>5.4199999999999995E-4</v>
      </c>
    </row>
    <row r="3" spans="1:16" x14ac:dyDescent="0.35">
      <c r="A3" s="37" t="s">
        <v>104</v>
      </c>
      <c r="B3" s="33" t="s">
        <v>105</v>
      </c>
      <c r="C3" s="31" t="s">
        <v>106</v>
      </c>
      <c r="D3" s="31" t="s">
        <v>107</v>
      </c>
      <c r="E3" s="31"/>
      <c r="F3" s="31" t="s">
        <v>112</v>
      </c>
      <c r="G3" s="31"/>
      <c r="H3" s="31" t="s">
        <v>7</v>
      </c>
      <c r="I3" s="31"/>
      <c r="J3" s="31" t="s">
        <v>108</v>
      </c>
      <c r="K3" s="31"/>
      <c r="L3" s="31" t="s">
        <v>109</v>
      </c>
      <c r="M3" s="32"/>
      <c r="N3" s="33" t="s">
        <v>110</v>
      </c>
      <c r="O3" s="35" t="s">
        <v>111</v>
      </c>
    </row>
    <row r="4" spans="1:16" ht="15" thickBot="1" x14ac:dyDescent="0.4">
      <c r="A4" s="38"/>
      <c r="B4" s="34"/>
      <c r="C4" s="39"/>
      <c r="D4" s="27">
        <v>1</v>
      </c>
      <c r="E4" s="27">
        <v>2</v>
      </c>
      <c r="F4" s="27">
        <v>1</v>
      </c>
      <c r="G4" s="27">
        <v>2</v>
      </c>
      <c r="H4" s="27">
        <v>1</v>
      </c>
      <c r="I4" s="27">
        <v>2</v>
      </c>
      <c r="J4" s="27">
        <v>1</v>
      </c>
      <c r="K4" s="27">
        <v>2</v>
      </c>
      <c r="L4" s="27">
        <v>1</v>
      </c>
      <c r="M4" s="28">
        <v>2</v>
      </c>
      <c r="N4" s="34"/>
      <c r="O4" s="36"/>
    </row>
    <row r="5" spans="1:16" x14ac:dyDescent="0.35">
      <c r="A5" s="6" t="s">
        <v>115</v>
      </c>
      <c r="B5">
        <v>49471</v>
      </c>
      <c r="C5" s="23">
        <v>0.74036400000000002</v>
      </c>
      <c r="D5" s="1">
        <v>2330.1419999999998</v>
      </c>
      <c r="E5" s="1">
        <v>2480.0540000000001</v>
      </c>
      <c r="F5" s="1">
        <v>1235.0039999999999</v>
      </c>
      <c r="G5" s="1">
        <v>1040.5060000000001</v>
      </c>
      <c r="H5" s="1">
        <f t="shared" ref="H5:H18" si="0">D5*(0.02/F5)</f>
        <v>3.7734970898879686E-2</v>
      </c>
      <c r="I5" s="1">
        <f t="shared" ref="I5:I18" si="1">E5*(0.02/G5)</f>
        <v>4.7670152791045896E-2</v>
      </c>
      <c r="J5" s="1">
        <f t="shared" ref="J5:J18" si="2">(H5-$J$2)/$J$1</f>
        <v>1.521408914968244E-2</v>
      </c>
      <c r="K5" s="1">
        <f t="shared" ref="K5:K18" si="3">(I5-$J$2)/$J$1</f>
        <v>1.9278156616534904E-2</v>
      </c>
      <c r="L5" s="1">
        <f t="shared" ref="L5:L18" si="4">((J5*0.25)/$C5)*1000</f>
        <v>5.1373679533589014</v>
      </c>
      <c r="M5" s="1">
        <f t="shared" ref="M5:M18" si="5">((K5*0.25)/$C5)*1000</f>
        <v>6.5096886857461005</v>
      </c>
      <c r="N5" s="1">
        <f t="shared" ref="N5:N18" si="6">AVERAGE(L5:M5)</f>
        <v>5.8235283195525014</v>
      </c>
      <c r="O5" s="24">
        <f t="shared" ref="O5:O18" si="7">_xlfn.STDEV.S(L5:M5)</f>
        <v>0.97037729583387122</v>
      </c>
    </row>
    <row r="6" spans="1:16" x14ac:dyDescent="0.35">
      <c r="A6" s="6" t="s">
        <v>116</v>
      </c>
      <c r="B6">
        <v>49472</v>
      </c>
      <c r="C6" s="23">
        <v>0.74355599999999999</v>
      </c>
      <c r="D6" s="1">
        <v>2859.7350000000001</v>
      </c>
      <c r="E6" s="1">
        <v>3031.8020000000001</v>
      </c>
      <c r="F6" s="1">
        <v>1131.81</v>
      </c>
      <c r="G6" s="1">
        <v>1113.3119999999999</v>
      </c>
      <c r="H6" s="1">
        <f t="shared" si="0"/>
        <v>5.0533835184350728E-2</v>
      </c>
      <c r="I6" s="1">
        <f t="shared" si="1"/>
        <v>5.4464552614181837E-2</v>
      </c>
      <c r="J6" s="1">
        <f t="shared" si="2"/>
        <v>2.0449569337141961E-2</v>
      </c>
      <c r="K6" s="1">
        <f t="shared" si="3"/>
        <v>2.2057461472520221E-2</v>
      </c>
      <c r="L6" s="1">
        <f t="shared" si="4"/>
        <v>6.8755982525667072</v>
      </c>
      <c r="M6" s="1">
        <f t="shared" si="5"/>
        <v>7.4162072098538045</v>
      </c>
      <c r="N6" s="1">
        <f t="shared" si="6"/>
        <v>7.1459027312102563</v>
      </c>
      <c r="O6" s="24">
        <f t="shared" si="7"/>
        <v>0.38226825966789518</v>
      </c>
    </row>
    <row r="7" spans="1:16" x14ac:dyDescent="0.35">
      <c r="A7" s="6" t="s">
        <v>117</v>
      </c>
      <c r="B7">
        <v>49473</v>
      </c>
      <c r="C7" s="23">
        <v>0.79712400000000005</v>
      </c>
      <c r="D7" s="1">
        <v>2427.7950000000001</v>
      </c>
      <c r="E7" s="1">
        <v>3100.2719999999999</v>
      </c>
      <c r="F7" s="1">
        <v>1102.702</v>
      </c>
      <c r="G7" s="1">
        <v>1226.4570000000001</v>
      </c>
      <c r="H7" s="1">
        <f t="shared" si="0"/>
        <v>4.4033564825310921E-2</v>
      </c>
      <c r="I7" s="1">
        <f t="shared" si="1"/>
        <v>5.0556554367580761E-2</v>
      </c>
      <c r="J7" s="1">
        <f t="shared" si="2"/>
        <v>1.779058054572899E-2</v>
      </c>
      <c r="K7" s="1">
        <f t="shared" si="3"/>
        <v>2.0458862804985913E-2</v>
      </c>
      <c r="L7" s="1">
        <f t="shared" si="4"/>
        <v>5.5796151369576723</v>
      </c>
      <c r="M7" s="1">
        <f t="shared" si="5"/>
        <v>6.4164618067533761</v>
      </c>
      <c r="N7" s="1">
        <f t="shared" si="6"/>
        <v>5.9980384718555246</v>
      </c>
      <c r="O7" s="24">
        <f t="shared" si="7"/>
        <v>0.59173995502592169</v>
      </c>
    </row>
    <row r="8" spans="1:16" x14ac:dyDescent="0.35">
      <c r="A8" s="6" t="s">
        <v>118</v>
      </c>
      <c r="B8">
        <v>49474</v>
      </c>
      <c r="C8" s="23">
        <v>0.747888</v>
      </c>
      <c r="D8" s="1">
        <v>2986.998</v>
      </c>
      <c r="E8" s="1">
        <v>5795.2120000000004</v>
      </c>
      <c r="F8" s="1">
        <v>1288.9780000000001</v>
      </c>
      <c r="G8" s="1">
        <v>2152.1669999999999</v>
      </c>
      <c r="H8" s="1">
        <f t="shared" si="0"/>
        <v>4.6346764646099471E-2</v>
      </c>
      <c r="I8" s="1">
        <f t="shared" si="1"/>
        <v>5.3854668341257912E-2</v>
      </c>
      <c r="J8" s="1">
        <f t="shared" si="2"/>
        <v>1.873681386465879E-2</v>
      </c>
      <c r="K8" s="1">
        <f t="shared" si="3"/>
        <v>2.1807983319121798E-2</v>
      </c>
      <c r="L8" s="1">
        <f t="shared" si="4"/>
        <v>6.2632419107736688</v>
      </c>
      <c r="M8" s="1">
        <f t="shared" si="5"/>
        <v>7.2898560075578818</v>
      </c>
      <c r="N8" s="1">
        <f t="shared" si="6"/>
        <v>6.7765489591657753</v>
      </c>
      <c r="O8" s="24">
        <f t="shared" si="7"/>
        <v>0.72592578949781961</v>
      </c>
    </row>
    <row r="9" spans="1:16" x14ac:dyDescent="0.35">
      <c r="A9" s="6" t="s">
        <v>119</v>
      </c>
      <c r="B9">
        <v>49475</v>
      </c>
      <c r="C9" s="23">
        <v>0.80817600000000001</v>
      </c>
      <c r="D9" s="1">
        <v>2691.2440000000001</v>
      </c>
      <c r="E9" s="1">
        <v>3685.44</v>
      </c>
      <c r="F9" s="1">
        <v>1125.001</v>
      </c>
      <c r="G9" s="1">
        <v>1368.2639999999999</v>
      </c>
      <c r="H9" s="1">
        <f t="shared" si="0"/>
        <v>4.7844295249515334E-2</v>
      </c>
      <c r="I9" s="1">
        <f t="shared" si="1"/>
        <v>5.3870305730473071E-2</v>
      </c>
      <c r="J9" s="1">
        <f t="shared" si="2"/>
        <v>1.9349391014429663E-2</v>
      </c>
      <c r="K9" s="1">
        <f t="shared" si="3"/>
        <v>2.181437992116347E-2</v>
      </c>
      <c r="L9" s="1">
        <f t="shared" si="4"/>
        <v>5.9855127516870281</v>
      </c>
      <c r="M9" s="1">
        <f t="shared" si="5"/>
        <v>6.7480288703090263</v>
      </c>
      <c r="N9" s="1">
        <f t="shared" si="6"/>
        <v>6.3667708109980268</v>
      </c>
      <c r="O9" s="24">
        <f t="shared" si="7"/>
        <v>0.53918031824166079</v>
      </c>
    </row>
    <row r="10" spans="1:16" x14ac:dyDescent="0.35">
      <c r="A10" s="6" t="s">
        <v>120</v>
      </c>
      <c r="B10">
        <v>49476</v>
      </c>
      <c r="C10" s="23">
        <v>0.80012400000000006</v>
      </c>
      <c r="D10" s="1">
        <v>3244.0749999999998</v>
      </c>
      <c r="E10" s="1">
        <v>2455.4369999999999</v>
      </c>
      <c r="F10" s="1">
        <v>1344.443</v>
      </c>
      <c r="G10" s="1">
        <v>1010.228</v>
      </c>
      <c r="H10" s="1">
        <f t="shared" si="0"/>
        <v>4.8259018790681341E-2</v>
      </c>
      <c r="I10" s="1">
        <f t="shared" si="1"/>
        <v>4.8611541157045739E-2</v>
      </c>
      <c r="J10" s="1">
        <f t="shared" si="2"/>
        <v>1.9519037073221963E-2</v>
      </c>
      <c r="K10" s="1">
        <f t="shared" si="3"/>
        <v>1.9663239232380118E-2</v>
      </c>
      <c r="L10" s="1">
        <f t="shared" si="4"/>
        <v>6.0987537785461887</v>
      </c>
      <c r="M10" s="1">
        <f t="shared" si="5"/>
        <v>6.1438099695735024</v>
      </c>
      <c r="N10" s="1">
        <f t="shared" si="6"/>
        <v>6.1212818740598456</v>
      </c>
      <c r="O10" s="24">
        <f t="shared" si="7"/>
        <v>3.1859538209850012E-2</v>
      </c>
    </row>
    <row r="11" spans="1:16" x14ac:dyDescent="0.35">
      <c r="A11" s="6" t="s">
        <v>121</v>
      </c>
      <c r="B11">
        <v>49477</v>
      </c>
      <c r="C11" s="23">
        <v>0.76012800000000003</v>
      </c>
      <c r="D11" s="1">
        <v>15208.928</v>
      </c>
      <c r="E11" s="1">
        <v>17007.18</v>
      </c>
      <c r="F11" s="1">
        <v>1570.8</v>
      </c>
      <c r="G11" s="1">
        <v>1908.366</v>
      </c>
      <c r="H11" s="1">
        <f t="shared" si="0"/>
        <v>0.19364563279857397</v>
      </c>
      <c r="I11" s="1">
        <f t="shared" si="1"/>
        <v>0.17823813670962491</v>
      </c>
      <c r="J11" s="1">
        <f t="shared" si="2"/>
        <v>7.8990621440610462E-2</v>
      </c>
      <c r="K11" s="1">
        <f t="shared" si="3"/>
        <v>7.2688059063757818E-2</v>
      </c>
      <c r="L11" s="1">
        <f t="shared" si="4"/>
        <v>25.979381578040297</v>
      </c>
      <c r="M11" s="1">
        <f t="shared" si="5"/>
        <v>23.906519383497848</v>
      </c>
      <c r="N11" s="1">
        <f t="shared" si="6"/>
        <v>24.942950480769071</v>
      </c>
      <c r="O11" s="24">
        <f t="shared" si="7"/>
        <v>1.465734914226194</v>
      </c>
      <c r="P11" s="30" t="s">
        <v>138</v>
      </c>
    </row>
    <row r="12" spans="1:16" x14ac:dyDescent="0.35">
      <c r="A12" s="6" t="s">
        <v>122</v>
      </c>
      <c r="B12">
        <v>49478</v>
      </c>
      <c r="C12" s="23">
        <v>0.816168</v>
      </c>
      <c r="D12" s="1">
        <v>3333.654</v>
      </c>
      <c r="E12" s="1">
        <v>4141.0110000000004</v>
      </c>
      <c r="F12" s="1">
        <v>1505.443</v>
      </c>
      <c r="G12" s="1">
        <v>1645.4570000000001</v>
      </c>
      <c r="H12" s="1">
        <f t="shared" si="0"/>
        <v>4.4288013561456667E-2</v>
      </c>
      <c r="I12" s="1">
        <f t="shared" si="1"/>
        <v>5.0332655304878827E-2</v>
      </c>
      <c r="J12" s="1">
        <f t="shared" si="2"/>
        <v>1.7894664883768844E-2</v>
      </c>
      <c r="K12" s="1">
        <f t="shared" si="3"/>
        <v>2.0367275060900102E-2</v>
      </c>
      <c r="L12" s="1">
        <f t="shared" si="4"/>
        <v>5.4813055901998258</v>
      </c>
      <c r="M12" s="1">
        <f t="shared" si="5"/>
        <v>6.2386895409095011</v>
      </c>
      <c r="N12" s="1">
        <f t="shared" si="6"/>
        <v>5.8599975655546634</v>
      </c>
      <c r="O12" s="24">
        <f t="shared" si="7"/>
        <v>0.53555132750866929</v>
      </c>
    </row>
    <row r="13" spans="1:16" x14ac:dyDescent="0.35">
      <c r="A13" s="6" t="s">
        <v>123</v>
      </c>
      <c r="B13">
        <v>49479</v>
      </c>
      <c r="C13" s="23">
        <v>0.74814000000000003</v>
      </c>
      <c r="D13" s="1">
        <v>3160.6309999999999</v>
      </c>
      <c r="E13" s="1"/>
      <c r="F13" s="1">
        <v>1301.48</v>
      </c>
      <c r="G13" s="1"/>
      <c r="H13" s="1">
        <f>D13*(0.02/F13)</f>
        <v>4.8569797461351684E-2</v>
      </c>
      <c r="I13" s="1"/>
      <c r="J13" s="1">
        <f t="shared" si="2"/>
        <v>1.9646163632007854E-2</v>
      </c>
      <c r="K13" s="1"/>
      <c r="L13" s="1">
        <f t="shared" si="4"/>
        <v>6.5650024166626073</v>
      </c>
      <c r="M13" s="1"/>
      <c r="N13" s="1">
        <f t="shared" si="6"/>
        <v>6.5650024166626073</v>
      </c>
      <c r="O13" s="24"/>
      <c r="P13" s="30" t="s">
        <v>137</v>
      </c>
    </row>
    <row r="14" spans="1:16" x14ac:dyDescent="0.35">
      <c r="A14" s="6" t="s">
        <v>124</v>
      </c>
      <c r="B14">
        <v>49480</v>
      </c>
      <c r="C14" s="23">
        <v>0.79819200000000012</v>
      </c>
      <c r="D14" s="1">
        <v>2600.7939999999999</v>
      </c>
      <c r="E14" s="1">
        <v>2978.7139999999999</v>
      </c>
      <c r="F14" s="1">
        <v>903.95</v>
      </c>
      <c r="G14" s="1">
        <v>1002.297</v>
      </c>
      <c r="H14" s="1">
        <f t="shared" si="0"/>
        <v>5.7542872946512523E-2</v>
      </c>
      <c r="I14" s="1">
        <f t="shared" si="1"/>
        <v>5.9437751484839318E-2</v>
      </c>
      <c r="J14" s="1">
        <f t="shared" si="2"/>
        <v>2.3316673598776309E-2</v>
      </c>
      <c r="K14" s="1">
        <f t="shared" si="3"/>
        <v>2.4091789173391304E-2</v>
      </c>
      <c r="L14" s="1">
        <f t="shared" si="4"/>
        <v>7.3029652009717916</v>
      </c>
      <c r="M14" s="1">
        <f t="shared" si="5"/>
        <v>7.545737483397259</v>
      </c>
      <c r="N14" s="1">
        <f t="shared" si="6"/>
        <v>7.4243513421845257</v>
      </c>
      <c r="O14" s="24">
        <f t="shared" si="7"/>
        <v>0.17166592718718374</v>
      </c>
    </row>
    <row r="15" spans="1:16" x14ac:dyDescent="0.35">
      <c r="A15" s="6" t="s">
        <v>125</v>
      </c>
      <c r="B15">
        <v>49481</v>
      </c>
      <c r="C15" s="23">
        <v>0.75925200000000004</v>
      </c>
      <c r="D15" s="1">
        <v>2441.63</v>
      </c>
      <c r="E15" s="1">
        <v>4514.1589999999997</v>
      </c>
      <c r="F15" s="1">
        <v>1016.585</v>
      </c>
      <c r="G15" s="1">
        <v>1766.546</v>
      </c>
      <c r="H15" s="1">
        <f t="shared" si="0"/>
        <v>4.8035924197189613E-2</v>
      </c>
      <c r="I15" s="1">
        <f t="shared" si="1"/>
        <v>5.1107177509105331E-2</v>
      </c>
      <c r="J15" s="1">
        <f t="shared" si="2"/>
        <v>1.9427778403850713E-2</v>
      </c>
      <c r="K15" s="1">
        <f t="shared" si="3"/>
        <v>2.0684099707566482E-2</v>
      </c>
      <c r="L15" s="1">
        <f t="shared" si="4"/>
        <v>6.3970125873394839</v>
      </c>
      <c r="M15" s="1">
        <f t="shared" si="5"/>
        <v>6.8106833131708848</v>
      </c>
      <c r="N15" s="1">
        <f t="shared" si="6"/>
        <v>6.6038479502551848</v>
      </c>
      <c r="O15" s="24">
        <f t="shared" si="7"/>
        <v>0.29250937541374472</v>
      </c>
    </row>
    <row r="16" spans="1:16" x14ac:dyDescent="0.35">
      <c r="A16" s="6" t="s">
        <v>126</v>
      </c>
      <c r="B16">
        <v>49482</v>
      </c>
      <c r="C16" s="23">
        <v>0.79669200000000007</v>
      </c>
      <c r="D16" s="1">
        <v>1773.271</v>
      </c>
      <c r="E16" s="1">
        <v>2780.7559999999999</v>
      </c>
      <c r="F16" s="1">
        <v>1060.855</v>
      </c>
      <c r="G16" s="1">
        <v>1438.374</v>
      </c>
      <c r="H16" s="1">
        <f t="shared" si="0"/>
        <v>3.343097784334334E-2</v>
      </c>
      <c r="I16" s="1">
        <f t="shared" si="1"/>
        <v>3.8665270645882086E-2</v>
      </c>
      <c r="J16" s="1">
        <f t="shared" si="2"/>
        <v>1.3453505564558928E-2</v>
      </c>
      <c r="K16" s="1">
        <f t="shared" si="3"/>
        <v>1.5594635875172656E-2</v>
      </c>
      <c r="L16" s="1">
        <f t="shared" si="4"/>
        <v>4.221677123831709</v>
      </c>
      <c r="M16" s="1">
        <f t="shared" si="5"/>
        <v>4.8935585757019817</v>
      </c>
      <c r="N16" s="1">
        <f t="shared" si="6"/>
        <v>4.5576178497668458</v>
      </c>
      <c r="O16" s="24">
        <f t="shared" si="7"/>
        <v>0.47509193077093281</v>
      </c>
    </row>
    <row r="17" spans="1:15" x14ac:dyDescent="0.35">
      <c r="A17" s="6" t="s">
        <v>127</v>
      </c>
      <c r="B17">
        <v>49483</v>
      </c>
      <c r="C17" s="23">
        <v>0.79624799999999996</v>
      </c>
      <c r="D17" s="1">
        <v>3016.6439999999998</v>
      </c>
      <c r="E17" s="1">
        <v>3188.88</v>
      </c>
      <c r="F17" s="1">
        <v>1392.4169999999999</v>
      </c>
      <c r="G17" s="1">
        <v>1496.93</v>
      </c>
      <c r="H17" s="1">
        <f t="shared" si="0"/>
        <v>4.3329606001650367E-2</v>
      </c>
      <c r="I17" s="1">
        <f t="shared" si="1"/>
        <v>4.2605599460228599E-2</v>
      </c>
      <c r="J17" s="1">
        <f t="shared" si="2"/>
        <v>1.7502620427404594E-2</v>
      </c>
      <c r="K17" s="1">
        <f t="shared" si="3"/>
        <v>1.7206459626050705E-2</v>
      </c>
      <c r="L17" s="1">
        <f t="shared" si="4"/>
        <v>5.4953420377208468</v>
      </c>
      <c r="M17" s="1">
        <f t="shared" si="5"/>
        <v>5.4023556812860773</v>
      </c>
      <c r="N17" s="1">
        <f t="shared" si="6"/>
        <v>5.4488488595034621</v>
      </c>
      <c r="O17" s="24">
        <f t="shared" si="7"/>
        <v>6.5751283192854865E-2</v>
      </c>
    </row>
    <row r="18" spans="1:15" ht="15" thickBot="1" x14ac:dyDescent="0.4">
      <c r="A18" s="9" t="s">
        <v>128</v>
      </c>
      <c r="B18" s="11">
        <v>49484</v>
      </c>
      <c r="C18" s="25">
        <v>0.78940800000000011</v>
      </c>
      <c r="D18" s="19">
        <v>2966.107</v>
      </c>
      <c r="E18" s="19">
        <v>4648.8919999999998</v>
      </c>
      <c r="F18" s="19">
        <v>1112.125</v>
      </c>
      <c r="G18" s="19">
        <v>1407.8589999999999</v>
      </c>
      <c r="H18" s="19">
        <f t="shared" si="0"/>
        <v>5.3341252107451949E-2</v>
      </c>
      <c r="I18" s="19">
        <f t="shared" si="1"/>
        <v>6.6042011309371179E-2</v>
      </c>
      <c r="J18" s="19">
        <f t="shared" si="2"/>
        <v>2.159796620666108E-2</v>
      </c>
      <c r="K18" s="19">
        <f t="shared" si="3"/>
        <v>2.6793315706758941E-2</v>
      </c>
      <c r="L18" s="19">
        <f t="shared" si="4"/>
        <v>6.8399250472066013</v>
      </c>
      <c r="M18" s="19">
        <f t="shared" si="5"/>
        <v>8.4852559471017948</v>
      </c>
      <c r="N18" s="19">
        <f t="shared" si="6"/>
        <v>7.6625904971541985</v>
      </c>
      <c r="O18" s="26">
        <f t="shared" si="7"/>
        <v>1.1634246366116505</v>
      </c>
    </row>
  </sheetData>
  <sheetProtection algorithmName="SHA-512" hashValue="zYO3twXoIxmlqJLujQfKiH367r5DsBw/UbNz+Mn4Z8Hgeu2xirdF+7cBOny5mb1F0s4zAeJ+KjPE5T3fWpkMuQ==" saltValue="0YgQB3ihn8oboYXj7liXRA==" spinCount="100000" sheet="1" objects="1" scenarios="1"/>
  <mergeCells count="10">
    <mergeCell ref="J3:K3"/>
    <mergeCell ref="L3:M3"/>
    <mergeCell ref="N3:N4"/>
    <mergeCell ref="O3:O4"/>
    <mergeCell ref="A3:A4"/>
    <mergeCell ref="B3:B4"/>
    <mergeCell ref="C3:C4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port from Targetlynx</vt:lpstr>
      <vt:lpstr>Sample Sheet</vt:lpstr>
      <vt:lpstr>Calibration</vt:lpstr>
      <vt:lpstr>SupplFig3a_Calculations</vt:lpstr>
    </vt:vector>
  </TitlesOfParts>
  <Company>Forschungszentrum Bors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Aboutara</dc:creator>
  <cp:lastModifiedBy>Kerstin</cp:lastModifiedBy>
  <dcterms:created xsi:type="dcterms:W3CDTF">2024-11-24T18:59:19Z</dcterms:created>
  <dcterms:modified xsi:type="dcterms:W3CDTF">2024-12-22T11:37:29Z</dcterms:modified>
</cp:coreProperties>
</file>